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nningh\Downloads\"/>
    </mc:Choice>
  </mc:AlternateContent>
  <xr:revisionPtr revIDLastSave="0" documentId="8_{76CD0AF6-8C30-4C19-84A4-E311949B31B8}" xr6:coauthVersionLast="47" xr6:coauthVersionMax="47" xr10:uidLastSave="{00000000-0000-0000-0000-000000000000}"/>
  <bookViews>
    <workbookView xWindow="-110" yWindow="-110" windowWidth="19420" windowHeight="10300" xr2:uid="{4FE9140A-B0AE-B943-A818-048DEB911392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" uniqueCount="122">
  <si>
    <t>Ig Gene Features</t>
  </si>
  <si>
    <t>ELISA AUC</t>
  </si>
  <si>
    <t>PfCSP BLI</t>
  </si>
  <si>
    <t>Traversal Inhibition</t>
  </si>
  <si>
    <t>Liver Burden Assay</t>
  </si>
  <si>
    <t>Bite Parasitemia Assay</t>
  </si>
  <si>
    <t>DND</t>
  </si>
  <si>
    <r>
      <t>NANP</t>
    </r>
    <r>
      <rPr>
        <b/>
        <vertAlign val="subscript"/>
        <sz val="11"/>
        <color theme="1"/>
        <rFont val="Calibri (Body)"/>
      </rPr>
      <t>3</t>
    </r>
  </si>
  <si>
    <t>KQPA</t>
  </si>
  <si>
    <t>NPDP</t>
  </si>
  <si>
    <t>NVDP</t>
  </si>
  <si>
    <r>
      <t>NPNA</t>
    </r>
    <r>
      <rPr>
        <b/>
        <vertAlign val="subscript"/>
        <sz val="11"/>
        <color theme="1"/>
        <rFont val="Calibri (Body)"/>
      </rPr>
      <t>3</t>
    </r>
  </si>
  <si>
    <r>
      <t>NANP</t>
    </r>
    <r>
      <rPr>
        <b/>
        <vertAlign val="subscript"/>
        <sz val="11"/>
        <color theme="1"/>
        <rFont val="Calibri (Body)"/>
      </rPr>
      <t>6</t>
    </r>
  </si>
  <si>
    <t>mAb</t>
  </si>
  <si>
    <t>IGHV</t>
  </si>
  <si>
    <t>IGHJ</t>
  </si>
  <si>
    <t>IGKV</t>
  </si>
  <si>
    <t>HC SHM (aa)</t>
  </si>
  <si>
    <t>KC SHM (aa)</t>
  </si>
  <si>
    <r>
      <t>NANP</t>
    </r>
    <r>
      <rPr>
        <b/>
        <vertAlign val="subscript"/>
        <sz val="11"/>
        <color rgb="FF000000"/>
        <rFont val="Calibri (Body)"/>
      </rPr>
      <t>3</t>
    </r>
  </si>
  <si>
    <t>NDN</t>
  </si>
  <si>
    <r>
      <rPr>
        <b/>
        <i/>
        <sz val="11"/>
        <color theme="1"/>
        <rFont val="Calibri"/>
        <family val="2"/>
        <scheme val="minor"/>
      </rPr>
      <t>k</t>
    </r>
    <r>
      <rPr>
        <b/>
        <i/>
        <vertAlign val="subscript"/>
        <sz val="11"/>
        <color theme="1"/>
        <rFont val="Calibri (Body)"/>
      </rPr>
      <t>on</t>
    </r>
    <r>
      <rPr>
        <b/>
        <sz val="11"/>
        <color theme="1"/>
        <rFont val="Calibri"/>
        <family val="2"/>
        <scheme val="minor"/>
      </rPr>
      <t xml:space="preserve"> (1/Ms)</t>
    </r>
  </si>
  <si>
    <r>
      <rPr>
        <b/>
        <i/>
        <sz val="11"/>
        <color theme="1"/>
        <rFont val="Calibri"/>
        <family val="2"/>
        <scheme val="minor"/>
      </rPr>
      <t>k</t>
    </r>
    <r>
      <rPr>
        <b/>
        <i/>
        <vertAlign val="subscript"/>
        <sz val="11"/>
        <color theme="1"/>
        <rFont val="Calibri (Body)"/>
      </rPr>
      <t xml:space="preserve">off </t>
    </r>
    <r>
      <rPr>
        <b/>
        <sz val="11"/>
        <color theme="1"/>
        <rFont val="Calibri"/>
        <family val="2"/>
        <scheme val="minor"/>
      </rPr>
      <t>(1/s)</t>
    </r>
  </si>
  <si>
    <r>
      <rPr>
        <b/>
        <i/>
        <sz val="11"/>
        <color theme="1"/>
        <rFont val="Calibri (Body)"/>
      </rPr>
      <t>K</t>
    </r>
    <r>
      <rPr>
        <b/>
        <i/>
        <vertAlign val="subscript"/>
        <sz val="11"/>
        <color theme="1"/>
        <rFont val="Calibri (Body)"/>
      </rPr>
      <t>D</t>
    </r>
    <r>
      <rPr>
        <b/>
        <sz val="11"/>
        <color theme="1"/>
        <rFont val="Calibri (Body)"/>
      </rPr>
      <t xml:space="preserve"> (M)</t>
    </r>
  </si>
  <si>
    <r>
      <t>IC</t>
    </r>
    <r>
      <rPr>
        <b/>
        <vertAlign val="subscript"/>
        <sz val="11"/>
        <color theme="1"/>
        <rFont val="Calibri (Body)"/>
      </rPr>
      <t>50</t>
    </r>
    <r>
      <rPr>
        <b/>
        <sz val="11"/>
        <color theme="1"/>
        <rFont val="Calibri (Body)"/>
      </rPr>
      <t xml:space="preserve"> (µg/mL)</t>
    </r>
  </si>
  <si>
    <t>mAb Serum Concentration (µg/mL)</t>
  </si>
  <si>
    <t>Ky15.1</t>
  </si>
  <si>
    <t>3-33</t>
  </si>
  <si>
    <t>4*02</t>
  </si>
  <si>
    <t>1-5</t>
  </si>
  <si>
    <r>
      <t>GFTFS</t>
    </r>
    <r>
      <rPr>
        <b/>
        <sz val="11"/>
        <color rgb="FFFF0000"/>
        <rFont val="Calibri (Body)"/>
      </rPr>
      <t>NF</t>
    </r>
    <r>
      <rPr>
        <sz val="11"/>
        <color rgb="FF000000"/>
        <rFont val="Calibri (Body)"/>
      </rPr>
      <t>GMH</t>
    </r>
  </si>
  <si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IW</t>
    </r>
    <r>
      <rPr>
        <b/>
        <sz val="11"/>
        <color rgb="FFFF0000"/>
        <rFont val="Calibri (Body)"/>
      </rPr>
      <t>F</t>
    </r>
    <r>
      <rPr>
        <sz val="11"/>
        <color rgb="FF000000"/>
        <rFont val="Calibri (Body)"/>
      </rPr>
      <t>DGSN</t>
    </r>
    <r>
      <rPr>
        <b/>
        <sz val="11"/>
        <color rgb="FFFF0000"/>
        <rFont val="Calibri (Body)"/>
      </rPr>
      <t>TF</t>
    </r>
    <r>
      <rPr>
        <sz val="11"/>
        <color rgb="FF000000"/>
        <rFont val="Calibri (Body)"/>
      </rPr>
      <t>YADSVKG</t>
    </r>
  </si>
  <si>
    <r>
      <t>SF</t>
    </r>
    <r>
      <rPr>
        <b/>
        <sz val="11"/>
        <color rgb="FF000000"/>
        <rFont val="Calibri (Body)"/>
      </rPr>
      <t>Y</t>
    </r>
    <r>
      <rPr>
        <sz val="11"/>
        <color rgb="FF000000"/>
        <rFont val="Calibri (Body)"/>
      </rPr>
      <t>SDSAGSLFDY</t>
    </r>
  </si>
  <si>
    <t>-</t>
  </si>
  <si>
    <t>ND</t>
  </si>
  <si>
    <t>Ky15.2</t>
  </si>
  <si>
    <t>6*02</t>
  </si>
  <si>
    <r>
      <t>GF</t>
    </r>
    <r>
      <rPr>
        <b/>
        <sz val="11"/>
        <color rgb="FFFF0000"/>
        <rFont val="Calibri (Body)"/>
      </rPr>
      <t>S</t>
    </r>
    <r>
      <rPr>
        <sz val="11"/>
        <color rgb="FF000000"/>
        <rFont val="Calibri (Body)"/>
      </rPr>
      <t>FS</t>
    </r>
    <r>
      <rPr>
        <b/>
        <sz val="11"/>
        <color rgb="FFFF0000"/>
        <rFont val="Calibri (Body)"/>
      </rPr>
      <t>T</t>
    </r>
    <r>
      <rPr>
        <sz val="11"/>
        <color rgb="FF000000"/>
        <rFont val="Calibri (Body)"/>
      </rPr>
      <t>YGMH</t>
    </r>
  </si>
  <si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IWYDG</t>
    </r>
    <r>
      <rPr>
        <b/>
        <sz val="11"/>
        <color rgb="FFFF0000"/>
        <rFont val="Calibri (Body)"/>
      </rPr>
      <t>G</t>
    </r>
    <r>
      <rPr>
        <sz val="11"/>
        <color rgb="FF000000"/>
        <rFont val="Calibri (Body)"/>
      </rPr>
      <t>NK</t>
    </r>
    <r>
      <rPr>
        <b/>
        <sz val="11"/>
        <color rgb="FFFF0000"/>
        <rFont val="Calibri (Body)"/>
      </rPr>
      <t>F</t>
    </r>
    <r>
      <rPr>
        <sz val="11"/>
        <color rgb="FF000000"/>
        <rFont val="Calibri (Body)"/>
      </rPr>
      <t>YADSV</t>
    </r>
    <r>
      <rPr>
        <b/>
        <sz val="11"/>
        <color rgb="FFFF0000"/>
        <rFont val="Calibri (Body)"/>
      </rPr>
      <t>Q</t>
    </r>
    <r>
      <rPr>
        <sz val="11"/>
        <color rgb="FF000000"/>
        <rFont val="Calibri (Body)"/>
      </rPr>
      <t>G</t>
    </r>
  </si>
  <si>
    <r>
      <t>AYRTSLDK</t>
    </r>
    <r>
      <rPr>
        <b/>
        <sz val="11"/>
        <color rgb="FF000000"/>
        <rFont val="Calibri (Body)"/>
      </rPr>
      <t>KY</t>
    </r>
    <r>
      <rPr>
        <sz val="11"/>
        <color rgb="FF000000"/>
        <rFont val="Calibri (Body)"/>
      </rPr>
      <t>GMDV</t>
    </r>
  </si>
  <si>
    <t>Ky15.3</t>
  </si>
  <si>
    <r>
      <t>GFTFS</t>
    </r>
    <r>
      <rPr>
        <b/>
        <sz val="11"/>
        <color rgb="FFFF0000"/>
        <rFont val="Calibri (Body)"/>
      </rPr>
      <t>NA</t>
    </r>
    <r>
      <rPr>
        <sz val="11"/>
        <color rgb="FF000000"/>
        <rFont val="Calibri (Body)"/>
      </rPr>
      <t>GMH</t>
    </r>
  </si>
  <si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IWYDGS</t>
    </r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KYY</t>
    </r>
    <r>
      <rPr>
        <b/>
        <sz val="11"/>
        <color rgb="FFFF0000"/>
        <rFont val="Calibri (Body)"/>
      </rPr>
      <t>GE</t>
    </r>
    <r>
      <rPr>
        <sz val="11"/>
        <color rgb="FF000000"/>
        <rFont val="Calibri (Body)"/>
      </rPr>
      <t>SVKG</t>
    </r>
  </si>
  <si>
    <r>
      <t>AYSGSLYD</t>
    </r>
    <r>
      <rPr>
        <b/>
        <sz val="11"/>
        <color rgb="FF000000"/>
        <rFont val="Calibri (Body)"/>
      </rPr>
      <t>KY</t>
    </r>
    <r>
      <rPr>
        <sz val="11"/>
        <color rgb="FF000000"/>
        <rFont val="Calibri (Body)"/>
      </rPr>
      <t>GMDV</t>
    </r>
  </si>
  <si>
    <t>Ky15.5</t>
  </si>
  <si>
    <r>
      <t>GFTF</t>
    </r>
    <r>
      <rPr>
        <b/>
        <sz val="11"/>
        <color rgb="FFFF0000"/>
        <rFont val="Calibri (Body)"/>
      </rPr>
      <t>RNF</t>
    </r>
    <r>
      <rPr>
        <sz val="11"/>
        <color rgb="FF000000"/>
        <rFont val="Calibri (Body)"/>
      </rPr>
      <t>GMH</t>
    </r>
  </si>
  <si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IWYDGS</t>
    </r>
    <r>
      <rPr>
        <b/>
        <sz val="11"/>
        <color rgb="FFFF0000"/>
        <rFont val="Calibri (Body)"/>
      </rPr>
      <t>YEF</t>
    </r>
    <r>
      <rPr>
        <sz val="11"/>
        <color rgb="FF000000"/>
        <rFont val="Calibri (Body)"/>
      </rPr>
      <t>YADSVKG</t>
    </r>
  </si>
  <si>
    <r>
      <t>SYGSLTGDET</t>
    </r>
    <r>
      <rPr>
        <b/>
        <sz val="11"/>
        <color rgb="FF000000"/>
        <rFont val="Calibri (Body)"/>
      </rPr>
      <t>KY</t>
    </r>
    <r>
      <rPr>
        <sz val="11"/>
        <color rgb="FF000000"/>
        <rFont val="Calibri (Body)"/>
      </rPr>
      <t>GMDV</t>
    </r>
  </si>
  <si>
    <t>Ky15.7</t>
  </si>
  <si>
    <r>
      <t>GFTFS</t>
    </r>
    <r>
      <rPr>
        <b/>
        <sz val="11"/>
        <color rgb="FFFF0000"/>
        <rFont val="Calibri (Body)"/>
      </rPr>
      <t>NR</t>
    </r>
    <r>
      <rPr>
        <sz val="11"/>
        <color rgb="FF000000"/>
        <rFont val="Calibri (Body)"/>
      </rPr>
      <t>GMH</t>
    </r>
  </si>
  <si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IWYDG</t>
    </r>
    <r>
      <rPr>
        <b/>
        <sz val="11"/>
        <color rgb="FFFF0000"/>
        <rFont val="Calibri (Body)"/>
      </rPr>
      <t>G</t>
    </r>
    <r>
      <rPr>
        <sz val="11"/>
        <color rgb="FF000000"/>
        <rFont val="Calibri (Body)"/>
      </rPr>
      <t>NK</t>
    </r>
    <r>
      <rPr>
        <b/>
        <sz val="11"/>
        <color rgb="FFFF0000"/>
        <rFont val="Calibri (Body)"/>
      </rPr>
      <t>F</t>
    </r>
    <r>
      <rPr>
        <sz val="11"/>
        <color rgb="FF000000"/>
        <rFont val="Calibri (Body)"/>
      </rPr>
      <t>YADSVKG</t>
    </r>
  </si>
  <si>
    <r>
      <t>AGDWKAD</t>
    </r>
    <r>
      <rPr>
        <b/>
        <sz val="11"/>
        <color rgb="FF000000"/>
        <rFont val="Calibri (Body)"/>
      </rPr>
      <t>KY</t>
    </r>
    <r>
      <rPr>
        <sz val="11"/>
        <color rgb="FF000000"/>
        <rFont val="Calibri (Body)"/>
      </rPr>
      <t>TMDV</t>
    </r>
  </si>
  <si>
    <t>Ky15.8</t>
  </si>
  <si>
    <t>GFTFSSYGMH</t>
  </si>
  <si>
    <r>
      <t>AWYKIDD</t>
    </r>
    <r>
      <rPr>
        <b/>
        <sz val="11"/>
        <color rgb="FF000000"/>
        <rFont val="Calibri (Body)"/>
      </rPr>
      <t>KY</t>
    </r>
    <r>
      <rPr>
        <sz val="11"/>
        <color rgb="FF000000"/>
        <rFont val="Calibri (Body)"/>
      </rPr>
      <t>SMDV</t>
    </r>
  </si>
  <si>
    <t>Ky15.10</t>
  </si>
  <si>
    <r>
      <t>GFTFS</t>
    </r>
    <r>
      <rPr>
        <b/>
        <sz val="11"/>
        <color rgb="FFFF0000"/>
        <rFont val="Calibri (Body)"/>
      </rPr>
      <t>NS</t>
    </r>
    <r>
      <rPr>
        <sz val="11"/>
        <color rgb="FF000000"/>
        <rFont val="Calibri (Body)"/>
      </rPr>
      <t>GMH</t>
    </r>
  </si>
  <si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IWYDGSNKYYADSVKG</t>
    </r>
  </si>
  <si>
    <r>
      <t>AYFDSENLYD</t>
    </r>
    <r>
      <rPr>
        <b/>
        <sz val="11"/>
        <color rgb="FF000000"/>
        <rFont val="Calibri (Body)"/>
      </rPr>
      <t>YY</t>
    </r>
    <r>
      <rPr>
        <sz val="11"/>
        <color rgb="FF000000"/>
        <rFont val="Calibri (Body)"/>
      </rPr>
      <t>GMDV</t>
    </r>
  </si>
  <si>
    <t>Ky15.11</t>
  </si>
  <si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IW</t>
    </r>
    <r>
      <rPr>
        <b/>
        <sz val="11"/>
        <color rgb="FFFF0000"/>
        <rFont val="Calibri (Body)"/>
      </rPr>
      <t>F</t>
    </r>
    <r>
      <rPr>
        <sz val="11"/>
        <color rgb="FF000000"/>
        <rFont val="Calibri (Body)"/>
      </rPr>
      <t>DGS</t>
    </r>
    <r>
      <rPr>
        <b/>
        <sz val="11"/>
        <color rgb="FFFF0000"/>
        <rFont val="Calibri (Body)"/>
      </rPr>
      <t>Y</t>
    </r>
    <r>
      <rPr>
        <sz val="11"/>
        <color rgb="FF000000"/>
        <rFont val="Calibri (Body)"/>
      </rPr>
      <t>KYY</t>
    </r>
    <r>
      <rPr>
        <b/>
        <sz val="11"/>
        <color rgb="FFFF0000"/>
        <rFont val="Calibri (Body)"/>
      </rPr>
      <t>T</t>
    </r>
    <r>
      <rPr>
        <sz val="11"/>
        <color rgb="FF000000"/>
        <rFont val="Calibri (Body)"/>
      </rPr>
      <t>DSVKG</t>
    </r>
  </si>
  <si>
    <r>
      <t>ARKGQRSDYYGSET</t>
    </r>
    <r>
      <rPr>
        <b/>
        <sz val="11"/>
        <color rgb="FF000000"/>
        <rFont val="Calibri (Body)"/>
      </rPr>
      <t>SY</t>
    </r>
    <r>
      <rPr>
        <sz val="11"/>
        <color rgb="FF000000"/>
        <rFont val="Calibri (Body)"/>
      </rPr>
      <t>TFDN</t>
    </r>
  </si>
  <si>
    <t>Ky224</t>
  </si>
  <si>
    <t>2-24</t>
  </si>
  <si>
    <r>
      <t>GFTFS</t>
    </r>
    <r>
      <rPr>
        <b/>
        <sz val="11"/>
        <color rgb="FFFF0000"/>
        <rFont val="Calibri (Body)"/>
      </rPr>
      <t>V</t>
    </r>
    <r>
      <rPr>
        <sz val="11"/>
        <color rgb="FF000000"/>
        <rFont val="Calibri (Body)"/>
      </rPr>
      <t>YGMH</t>
    </r>
  </si>
  <si>
    <r>
      <t>VIWYDGSNK</t>
    </r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YADSVKG</t>
    </r>
  </si>
  <si>
    <t>IGSSSFDY</t>
  </si>
  <si>
    <t>Non-binder</t>
  </si>
  <si>
    <t>Ky230</t>
  </si>
  <si>
    <t>2-30</t>
  </si>
  <si>
    <r>
      <t>GFTFS</t>
    </r>
    <r>
      <rPr>
        <b/>
        <sz val="11"/>
        <color rgb="FFFF0000"/>
        <rFont val="Calibri (Body)"/>
      </rPr>
      <t>D</t>
    </r>
    <r>
      <rPr>
        <sz val="11"/>
        <color rgb="FF000000"/>
        <rFont val="Calibri (Body)"/>
      </rPr>
      <t>YGMH</t>
    </r>
  </si>
  <si>
    <r>
      <rPr>
        <b/>
        <sz val="11"/>
        <color rgb="FFFF0000"/>
        <rFont val="Calibri (Body)"/>
      </rPr>
      <t>I</t>
    </r>
    <r>
      <rPr>
        <sz val="11"/>
        <color rgb="FF000000"/>
        <rFont val="Calibri (Body)"/>
      </rPr>
      <t>IW</t>
    </r>
    <r>
      <rPr>
        <b/>
        <sz val="11"/>
        <color rgb="FFFF0000"/>
        <rFont val="Calibri (Body)"/>
      </rPr>
      <t>H</t>
    </r>
    <r>
      <rPr>
        <sz val="11"/>
        <color rgb="FF000000"/>
        <rFont val="Calibri (Body)"/>
      </rPr>
      <t>DGSNKYY</t>
    </r>
    <r>
      <rPr>
        <b/>
        <sz val="11"/>
        <color rgb="FFFF0000"/>
        <rFont val="Calibri (Body)"/>
      </rPr>
      <t>V</t>
    </r>
    <r>
      <rPr>
        <sz val="11"/>
        <color rgb="FF000000"/>
        <rFont val="Calibri (Body)"/>
      </rPr>
      <t>DSVKG</t>
    </r>
  </si>
  <si>
    <r>
      <t>AA</t>
    </r>
    <r>
      <rPr>
        <b/>
        <sz val="11"/>
        <color rgb="FF000000"/>
        <rFont val="Calibri (Body)"/>
      </rPr>
      <t>S</t>
    </r>
    <r>
      <rPr>
        <sz val="11"/>
        <color rgb="FF000000"/>
        <rFont val="Calibri (Body)"/>
      </rPr>
      <t>SFGSGFDY</t>
    </r>
  </si>
  <si>
    <t>Ky311</t>
  </si>
  <si>
    <t>5*02</t>
  </si>
  <si>
    <t>3-11</t>
  </si>
  <si>
    <r>
      <t>GFTF</t>
    </r>
    <r>
      <rPr>
        <b/>
        <sz val="11"/>
        <color rgb="FFFF0000"/>
        <rFont val="Calibri (Body)"/>
      </rPr>
      <t>NNH</t>
    </r>
    <r>
      <rPr>
        <sz val="11"/>
        <color rgb="FF000000"/>
        <rFont val="Calibri (Body)"/>
      </rPr>
      <t>GMH</t>
    </r>
  </si>
  <si>
    <r>
      <t>VIW</t>
    </r>
    <r>
      <rPr>
        <b/>
        <sz val="11"/>
        <color rgb="FFFF0000"/>
        <rFont val="Calibri (Body)"/>
      </rPr>
      <t>H</t>
    </r>
    <r>
      <rPr>
        <sz val="11"/>
        <color rgb="FF000000"/>
        <rFont val="Calibri (Body)"/>
      </rPr>
      <t>DGSNK</t>
    </r>
    <r>
      <rPr>
        <b/>
        <sz val="11"/>
        <color rgb="FFFF0000"/>
        <rFont val="Calibri (Body)"/>
      </rPr>
      <t>F</t>
    </r>
    <r>
      <rPr>
        <sz val="11"/>
        <color rgb="FF000000"/>
        <rFont val="Calibri (Body)"/>
      </rPr>
      <t>YADSV</t>
    </r>
    <r>
      <rPr>
        <b/>
        <sz val="11"/>
        <color rgb="FFFF0000"/>
        <rFont val="Calibri (Body)"/>
      </rPr>
      <t>N</t>
    </r>
    <r>
      <rPr>
        <sz val="11"/>
        <color rgb="FF000000"/>
        <rFont val="Calibri (Body)"/>
      </rPr>
      <t>G</t>
    </r>
  </si>
  <si>
    <r>
      <t>DFFVSGS</t>
    </r>
    <r>
      <rPr>
        <b/>
        <sz val="11"/>
        <color rgb="FF000000"/>
        <rFont val="Calibri (Body)"/>
      </rPr>
      <t>Y</t>
    </r>
    <r>
      <rPr>
        <sz val="11"/>
        <color rgb="FF000000"/>
        <rFont val="Calibri (Body)"/>
      </rPr>
      <t>NYFDP</t>
    </r>
  </si>
  <si>
    <t>Ky315</t>
  </si>
  <si>
    <t>3-15</t>
  </si>
  <si>
    <r>
      <t>GFT</t>
    </r>
    <r>
      <rPr>
        <b/>
        <sz val="11"/>
        <color rgb="FFFF0000"/>
        <rFont val="Calibri (Body)"/>
      </rPr>
      <t>L</t>
    </r>
    <r>
      <rPr>
        <sz val="11"/>
        <color rgb="FF000000"/>
        <rFont val="Calibri (Body)"/>
      </rPr>
      <t>S</t>
    </r>
    <r>
      <rPr>
        <b/>
        <sz val="11"/>
        <color rgb="FFFF0000"/>
        <rFont val="Calibri (Body)"/>
      </rPr>
      <t>N</t>
    </r>
    <r>
      <rPr>
        <sz val="11"/>
        <color rgb="FF000000"/>
        <rFont val="Calibri (Body)"/>
      </rPr>
      <t>YG</t>
    </r>
    <r>
      <rPr>
        <b/>
        <sz val="11"/>
        <color rgb="FFFF0000"/>
        <rFont val="Calibri (Body)"/>
      </rPr>
      <t>V</t>
    </r>
    <r>
      <rPr>
        <sz val="11"/>
        <color rgb="FF000000"/>
        <rFont val="Calibri (Body)"/>
      </rPr>
      <t>H</t>
    </r>
  </si>
  <si>
    <r>
      <rPr>
        <b/>
        <sz val="11"/>
        <color rgb="FFFF0000"/>
        <rFont val="Calibri (Body)"/>
      </rPr>
      <t>L</t>
    </r>
    <r>
      <rPr>
        <sz val="11"/>
        <color rgb="FF000000"/>
        <rFont val="Calibri (Body)"/>
      </rPr>
      <t>IWYDGSNK</t>
    </r>
    <r>
      <rPr>
        <b/>
        <sz val="11"/>
        <color rgb="FFFF0000"/>
        <rFont val="Calibri (Body)"/>
      </rPr>
      <t>F</t>
    </r>
    <r>
      <rPr>
        <sz val="11"/>
        <color rgb="FF000000"/>
        <rFont val="Calibri (Body)"/>
      </rPr>
      <t>YADSVKG</t>
    </r>
  </si>
  <si>
    <r>
      <t>PGIAAAGSN</t>
    </r>
    <r>
      <rPr>
        <b/>
        <sz val="11"/>
        <color rgb="FF000000"/>
        <rFont val="Calibri (Body)"/>
      </rPr>
      <t>YY</t>
    </r>
    <r>
      <rPr>
        <sz val="11"/>
        <color rgb="FF000000"/>
        <rFont val="Calibri (Body)"/>
      </rPr>
      <t>AMDV</t>
    </r>
  </si>
  <si>
    <r>
      <t>317</t>
    </r>
    <r>
      <rPr>
        <vertAlign val="superscript"/>
        <sz val="11"/>
        <color theme="1"/>
        <rFont val="Calibri (Body)"/>
      </rPr>
      <t>15</t>
    </r>
  </si>
  <si>
    <t>3-30</t>
  </si>
  <si>
    <r>
      <t>GFTFS</t>
    </r>
    <r>
      <rPr>
        <b/>
        <sz val="11"/>
        <color rgb="FFFF0000"/>
        <rFont val="Calibri (Body)"/>
      </rPr>
      <t>T</t>
    </r>
    <r>
      <rPr>
        <sz val="11"/>
        <color theme="1"/>
        <rFont val="Calibri (Body)"/>
      </rPr>
      <t>YAMH</t>
    </r>
  </si>
  <si>
    <r>
      <t>VISY</t>
    </r>
    <r>
      <rPr>
        <b/>
        <sz val="11"/>
        <color rgb="FFFF0000"/>
        <rFont val="Calibri (Body)"/>
      </rPr>
      <t>HST</t>
    </r>
    <r>
      <rPr>
        <sz val="11"/>
        <color theme="1"/>
        <rFont val="Calibri (Body)"/>
      </rPr>
      <t>NKYY</t>
    </r>
    <r>
      <rPr>
        <b/>
        <sz val="11"/>
        <color rgb="FFFF0000"/>
        <rFont val="Calibri (Body)"/>
      </rPr>
      <t>E</t>
    </r>
    <r>
      <rPr>
        <sz val="11"/>
        <color theme="1"/>
        <rFont val="Calibri (Body)"/>
      </rPr>
      <t>DSV</t>
    </r>
    <r>
      <rPr>
        <b/>
        <sz val="11"/>
        <color rgb="FFFF0000"/>
        <rFont val="Calibri (Body)"/>
      </rPr>
      <t>R</t>
    </r>
    <r>
      <rPr>
        <sz val="11"/>
        <color theme="1"/>
        <rFont val="Calibri (Body)"/>
      </rPr>
      <t>G</t>
    </r>
  </si>
  <si>
    <t>DGYSSSFFDF</t>
  </si>
  <si>
    <r>
      <t>CIS43</t>
    </r>
    <r>
      <rPr>
        <vertAlign val="superscript"/>
        <sz val="11"/>
        <color theme="1"/>
        <rFont val="Calibri (Body)"/>
      </rPr>
      <t>17</t>
    </r>
  </si>
  <si>
    <t>1-3</t>
  </si>
  <si>
    <t>3*02</t>
  </si>
  <si>
    <t>4-1</t>
  </si>
  <si>
    <r>
      <t>GYTFTSYA</t>
    </r>
    <r>
      <rPr>
        <b/>
        <sz val="11"/>
        <color rgb="FFFF0000"/>
        <rFont val="Calibri (Body)"/>
      </rPr>
      <t>I</t>
    </r>
    <r>
      <rPr>
        <sz val="11"/>
        <color theme="1"/>
        <rFont val="Calibri (Body)"/>
      </rPr>
      <t>H</t>
    </r>
  </si>
  <si>
    <r>
      <t>WI</t>
    </r>
    <r>
      <rPr>
        <b/>
        <sz val="11"/>
        <color rgb="FFFF0000"/>
        <rFont val="Calibri (Body)"/>
      </rPr>
      <t>K</t>
    </r>
    <r>
      <rPr>
        <sz val="11"/>
        <color theme="1"/>
        <rFont val="Calibri (Body)"/>
      </rPr>
      <t>AGNGNT</t>
    </r>
    <r>
      <rPr>
        <b/>
        <sz val="11"/>
        <color rgb="FFFF0000"/>
        <rFont val="Calibri (Body)"/>
      </rPr>
      <t>R</t>
    </r>
    <r>
      <rPr>
        <sz val="11"/>
        <color theme="1"/>
        <rFont val="Calibri (Body)"/>
      </rPr>
      <t>YSQKFQ</t>
    </r>
    <r>
      <rPr>
        <b/>
        <sz val="11"/>
        <color rgb="FFFF0000"/>
        <rFont val="Calibri (Body)"/>
      </rPr>
      <t>D</t>
    </r>
  </si>
  <si>
    <t>LTVLTPDDAFDI</t>
  </si>
  <si>
    <r>
      <t>4493</t>
    </r>
    <r>
      <rPr>
        <vertAlign val="superscript"/>
        <sz val="11"/>
        <color theme="1"/>
        <rFont val="Calibri (Body)"/>
      </rPr>
      <t>21</t>
    </r>
  </si>
  <si>
    <t>3-49</t>
  </si>
  <si>
    <t>3-20</t>
  </si>
  <si>
    <t>GFTFGDYAMS</t>
  </si>
  <si>
    <r>
      <t>FIRSKA</t>
    </r>
    <r>
      <rPr>
        <b/>
        <sz val="11"/>
        <color rgb="FFFF0000"/>
        <rFont val="Calibri (Body)"/>
      </rPr>
      <t>N</t>
    </r>
    <r>
      <rPr>
        <sz val="11"/>
        <color theme="1"/>
        <rFont val="Calibri (Body)"/>
      </rPr>
      <t>GG</t>
    </r>
    <r>
      <rPr>
        <b/>
        <sz val="11"/>
        <color rgb="FFFF0000"/>
        <rFont val="Calibri (Body)"/>
      </rPr>
      <t>R</t>
    </r>
    <r>
      <rPr>
        <sz val="11"/>
        <color theme="1"/>
        <rFont val="Calibri (Body)"/>
      </rPr>
      <t>TE</t>
    </r>
    <r>
      <rPr>
        <b/>
        <sz val="11"/>
        <color rgb="FFFF0000"/>
        <rFont val="Calibri (Body)"/>
      </rPr>
      <t>NP</t>
    </r>
    <r>
      <rPr>
        <sz val="11"/>
        <color theme="1"/>
        <rFont val="Calibri (Body)"/>
      </rPr>
      <t>ASVKG</t>
    </r>
  </si>
  <si>
    <t>VELGSSWSLGY</t>
  </si>
  <si>
    <r>
      <t>2541</t>
    </r>
    <r>
      <rPr>
        <vertAlign val="superscript"/>
        <sz val="11"/>
        <color theme="1"/>
        <rFont val="Calibri (Body)"/>
      </rPr>
      <t>21</t>
    </r>
  </si>
  <si>
    <r>
      <rPr>
        <b/>
        <sz val="11"/>
        <color rgb="FFFF0000"/>
        <rFont val="Calibri (Body)"/>
      </rPr>
      <t>I</t>
    </r>
    <r>
      <rPr>
        <sz val="11"/>
        <color theme="1"/>
        <rFont val="Calibri (Body)"/>
      </rPr>
      <t>IW</t>
    </r>
    <r>
      <rPr>
        <b/>
        <sz val="11"/>
        <color rgb="FFFF0000"/>
        <rFont val="Calibri (Body)"/>
      </rPr>
      <t>H</t>
    </r>
    <r>
      <rPr>
        <sz val="11"/>
        <color theme="1"/>
        <rFont val="Calibri (Body)"/>
      </rPr>
      <t>DGS</t>
    </r>
    <r>
      <rPr>
        <b/>
        <sz val="11"/>
        <color rgb="FFFF0000"/>
        <rFont val="Calibri (Body)"/>
      </rPr>
      <t>K</t>
    </r>
    <r>
      <rPr>
        <sz val="11"/>
        <color theme="1"/>
        <rFont val="Calibri (Body)"/>
      </rPr>
      <t>KYYADSVKG</t>
    </r>
  </si>
  <si>
    <r>
      <t>VGDYSDF</t>
    </r>
    <r>
      <rPr>
        <b/>
        <sz val="11"/>
        <color theme="1"/>
        <rFont val="Calibri (Body)"/>
      </rPr>
      <t>K</t>
    </r>
    <r>
      <rPr>
        <sz val="11"/>
        <color theme="1"/>
        <rFont val="Calibri (Body)"/>
      </rPr>
      <t>YGAFDI</t>
    </r>
  </si>
  <si>
    <t>Quantitative data coloured along gradient spectrum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 (Body)"/>
      </rPr>
      <t xml:space="preserve"> ND = not done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 (Body)"/>
      </rPr>
      <t xml:space="preserve"> CDRs based on Kabat definition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 (Body)"/>
      </rPr>
      <t xml:space="preserve"> Somatically hypermutated residues indicated in red bold text</t>
    </r>
  </si>
  <si>
    <r>
      <rPr>
        <vertAlign val="superscript"/>
        <sz val="12"/>
        <color theme="1"/>
        <rFont val="Calibri"/>
        <family val="2"/>
      </rPr>
      <t>d</t>
    </r>
    <r>
      <rPr>
        <sz val="12"/>
        <color theme="1"/>
        <rFont val="Calibri"/>
        <family val="2"/>
      </rPr>
      <t xml:space="preserve"> Notable HCDR3 residues are bolded</t>
    </r>
  </si>
  <si>
    <r>
      <t>HCDR1</t>
    </r>
    <r>
      <rPr>
        <b/>
        <vertAlign val="superscript"/>
        <sz val="11"/>
        <color rgb="FF000000"/>
        <rFont val="Calibri (Body)"/>
      </rPr>
      <t>b,c</t>
    </r>
  </si>
  <si>
    <r>
      <t>HCDR2</t>
    </r>
    <r>
      <rPr>
        <b/>
        <vertAlign val="superscript"/>
        <sz val="11"/>
        <color rgb="FF000000"/>
        <rFont val="Calibri (Body)"/>
      </rPr>
      <t>b,c</t>
    </r>
  </si>
  <si>
    <r>
      <t>HCDR3 length</t>
    </r>
    <r>
      <rPr>
        <b/>
        <vertAlign val="superscript"/>
        <sz val="11"/>
        <color rgb="FF000000"/>
        <rFont val="Calibri (Body)"/>
      </rPr>
      <t>b</t>
    </r>
  </si>
  <si>
    <r>
      <t>KCDR1 length</t>
    </r>
    <r>
      <rPr>
        <b/>
        <vertAlign val="superscript"/>
        <sz val="11"/>
        <color rgb="FF000000"/>
        <rFont val="Calibri (Body)"/>
      </rPr>
      <t>b</t>
    </r>
  </si>
  <si>
    <r>
      <t>KCDR3 length</t>
    </r>
    <r>
      <rPr>
        <b/>
        <vertAlign val="superscript"/>
        <sz val="11"/>
        <color rgb="FF000000"/>
        <rFont val="Calibri (Body)"/>
      </rPr>
      <t>b</t>
    </r>
  </si>
  <si>
    <r>
      <t>NPDP</t>
    </r>
    <r>
      <rPr>
        <b/>
        <vertAlign val="superscript"/>
        <sz val="11"/>
        <color theme="1"/>
        <rFont val="Calibri (Body)"/>
      </rPr>
      <t>a</t>
    </r>
  </si>
  <si>
    <r>
      <rPr>
        <vertAlign val="superscript"/>
        <sz val="12"/>
        <color theme="1"/>
        <rFont val="Calibri"/>
        <family val="2"/>
      </rPr>
      <t>e</t>
    </r>
    <r>
      <rPr>
        <sz val="12"/>
        <color theme="1"/>
        <rFont val="Calibri"/>
        <family val="2"/>
      </rPr>
      <t xml:space="preserve"> "-" = undetected</t>
    </r>
  </si>
  <si>
    <r>
      <t>SPR</t>
    </r>
    <r>
      <rPr>
        <b/>
        <vertAlign val="superscript"/>
        <sz val="11"/>
        <color theme="1"/>
        <rFont val="Calibri (Body)"/>
      </rPr>
      <t>e</t>
    </r>
  </si>
  <si>
    <r>
      <t>mAb Serum Concentration (µg/mL)</t>
    </r>
    <r>
      <rPr>
        <b/>
        <vertAlign val="superscript"/>
        <sz val="11"/>
        <color theme="1"/>
        <rFont val="Calibri (Body)"/>
      </rPr>
      <t>a</t>
    </r>
  </si>
  <si>
    <r>
      <t>HCDR3</t>
    </r>
    <r>
      <rPr>
        <b/>
        <vertAlign val="superscript"/>
        <sz val="11"/>
        <color rgb="FF000000"/>
        <rFont val="Calibri (Body)"/>
      </rPr>
      <t>b,d</t>
    </r>
  </si>
  <si>
    <t>Reduction (%)</t>
  </si>
  <si>
    <r>
      <t>Protection (%)</t>
    </r>
    <r>
      <rPr>
        <b/>
        <vertAlign val="superscript"/>
        <sz val="11"/>
        <color theme="1"/>
        <rFont val="Calibri (Body)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"/>
    <numFmt numFmtId="166" formatCode="0.000"/>
  </numFmts>
  <fonts count="32">
    <font>
      <sz val="12"/>
      <color theme="1"/>
      <name val="Calibri"/>
      <family val="2"/>
      <scheme val="minor"/>
    </font>
    <font>
      <sz val="10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 (Body)"/>
    </font>
    <font>
      <b/>
      <sz val="11"/>
      <color theme="1"/>
      <name val="Calibri (Body)"/>
    </font>
    <font>
      <b/>
      <vertAlign val="subscript"/>
      <sz val="11"/>
      <color theme="1"/>
      <name val="Calibri (Body)"/>
    </font>
    <font>
      <b/>
      <sz val="11"/>
      <color rgb="FF000000"/>
      <name val="Calibri (Body)"/>
    </font>
    <font>
      <b/>
      <i/>
      <sz val="11"/>
      <color rgb="FF000000"/>
      <name val="Calibri (Body)"/>
    </font>
    <font>
      <b/>
      <vertAlign val="subscript"/>
      <sz val="11"/>
      <color rgb="FF000000"/>
      <name val="Calibri (Body)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 (Body)"/>
    </font>
    <font>
      <b/>
      <i/>
      <sz val="11"/>
      <color theme="1"/>
      <name val="Calibri (Body)"/>
    </font>
    <font>
      <sz val="11"/>
      <color rgb="FF000000"/>
      <name val="Calibri (Body)"/>
    </font>
    <font>
      <i/>
      <sz val="11"/>
      <color rgb="FF000000"/>
      <name val="Calibri (Body)"/>
    </font>
    <font>
      <b/>
      <sz val="11"/>
      <color rgb="FFFF0000"/>
      <name val="Calibri (Body)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i/>
      <sz val="11"/>
      <color theme="1"/>
      <name val="Calibri (Body)"/>
    </font>
    <font>
      <sz val="11"/>
      <color theme="1"/>
      <name val="Calibri Light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 (Body)"/>
    </font>
    <font>
      <sz val="12"/>
      <color theme="1"/>
      <name val="Calibri"/>
      <family val="2"/>
    </font>
    <font>
      <sz val="10"/>
      <name val="Calibri"/>
      <family val="2"/>
    </font>
    <font>
      <sz val="12"/>
      <color theme="1"/>
      <name val="Calibri (Body)"/>
    </font>
    <font>
      <sz val="15"/>
      <name val="Arial"/>
      <family val="2"/>
    </font>
    <font>
      <vertAlign val="superscript"/>
      <sz val="12"/>
      <color theme="1"/>
      <name val="Calibri (Body)"/>
    </font>
    <font>
      <vertAlign val="superscript"/>
      <sz val="12"/>
      <color theme="1"/>
      <name val="Calibri"/>
      <family val="2"/>
    </font>
    <font>
      <b/>
      <vertAlign val="superscript"/>
      <sz val="11"/>
      <color rgb="FF000000"/>
      <name val="Calibri (Body)"/>
    </font>
    <font>
      <b/>
      <vertAlign val="superscript"/>
      <sz val="11"/>
      <color theme="1"/>
      <name val="Calibri (Body)"/>
    </font>
  </fonts>
  <fills count="1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A481C2"/>
        <bgColor indexed="64"/>
      </patternFill>
    </fill>
    <fill>
      <patternFill patternType="solid">
        <fgColor rgb="FFDFD3EA"/>
        <bgColor indexed="64"/>
      </patternFill>
    </fill>
    <fill>
      <patternFill patternType="solid">
        <fgColor rgb="FFD4C4E3"/>
        <bgColor indexed="64"/>
      </patternFill>
    </fill>
    <fill>
      <patternFill patternType="solid">
        <fgColor rgb="FF936BB7"/>
        <bgColor indexed="64"/>
      </patternFill>
    </fill>
    <fill>
      <patternFill patternType="solid">
        <fgColor rgb="FFC4ADD8"/>
        <bgColor indexed="64"/>
      </patternFill>
    </fill>
    <fill>
      <patternFill patternType="solid">
        <fgColor rgb="FFB497CD"/>
        <bgColor indexed="64"/>
      </patternFill>
    </fill>
    <fill>
      <patternFill patternType="solid">
        <fgColor rgb="FFEAE2F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 wrapText="1" readingOrder="1"/>
    </xf>
    <xf numFmtId="0" fontId="7" fillId="0" borderId="10" xfId="0" applyFont="1" applyBorder="1" applyAlignment="1">
      <alignment horizontal="center" vertical="center" wrapText="1" readingOrder="1"/>
    </xf>
    <xf numFmtId="0" fontId="7" fillId="0" borderId="11" xfId="0" applyFont="1" applyBorder="1" applyAlignment="1">
      <alignment horizontal="center" vertical="center" wrapText="1" readingOrder="1"/>
    </xf>
    <xf numFmtId="0" fontId="7" fillId="0" borderId="12" xfId="0" applyFont="1" applyBorder="1" applyAlignment="1">
      <alignment horizontal="center" vertical="center" wrapText="1" readingOrder="1"/>
    </xf>
    <xf numFmtId="0" fontId="6" fillId="0" borderId="12" xfId="0" applyFont="1" applyBorder="1" applyAlignment="1">
      <alignment horizontal="center" vertical="center" wrapText="1" readingOrder="1"/>
    </xf>
    <xf numFmtId="0" fontId="6" fillId="0" borderId="13" xfId="0" applyFont="1" applyBorder="1" applyAlignment="1">
      <alignment horizontal="center" vertical="center" wrapText="1" readingOrder="1"/>
    </xf>
    <xf numFmtId="0" fontId="6" fillId="0" borderId="10" xfId="0" applyFont="1" applyBorder="1" applyAlignment="1">
      <alignment horizontal="center" vertical="center" wrapText="1" readingOrder="1"/>
    </xf>
    <xf numFmtId="0" fontId="6" fillId="0" borderId="14" xfId="0" applyFont="1" applyBorder="1" applyAlignment="1">
      <alignment horizontal="center" vertical="center" wrapText="1" readingOrder="1"/>
    </xf>
    <xf numFmtId="0" fontId="6" fillId="0" borderId="3" xfId="0" applyFont="1" applyBorder="1" applyAlignment="1">
      <alignment horizontal="center" vertical="center" wrapText="1" readingOrder="1"/>
    </xf>
    <xf numFmtId="0" fontId="9" fillId="0" borderId="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49" fontId="13" fillId="0" borderId="16" xfId="0" applyNumberFormat="1" applyFont="1" applyBorder="1" applyAlignment="1">
      <alignment horizontal="center" vertical="center" wrapText="1" readingOrder="1"/>
    </xf>
    <xf numFmtId="0" fontId="14" fillId="0" borderId="17" xfId="0" applyFont="1" applyBorder="1" applyAlignment="1">
      <alignment horizontal="center" vertical="center" wrapText="1" readingOrder="1"/>
    </xf>
    <xf numFmtId="49" fontId="13" fillId="0" borderId="18" xfId="0" applyNumberFormat="1" applyFont="1" applyBorder="1" applyAlignment="1">
      <alignment horizontal="center" vertical="center" wrapText="1" readingOrder="1"/>
    </xf>
    <xf numFmtId="0" fontId="13" fillId="0" borderId="17" xfId="0" applyFont="1" applyBorder="1" applyAlignment="1">
      <alignment horizontal="center" vertical="center" wrapText="1" readingOrder="1"/>
    </xf>
    <xf numFmtId="0" fontId="13" fillId="2" borderId="17" xfId="0" applyFont="1" applyFill="1" applyBorder="1" applyAlignment="1">
      <alignment horizontal="center" vertical="center" wrapText="1" readingOrder="1"/>
    </xf>
    <xf numFmtId="0" fontId="13" fillId="0" borderId="19" xfId="0" applyFont="1" applyBorder="1" applyAlignment="1">
      <alignment horizontal="center" vertical="center" wrapText="1" readingOrder="1"/>
    </xf>
    <xf numFmtId="2" fontId="3" fillId="0" borderId="20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2" fontId="3" fillId="0" borderId="21" xfId="0" applyNumberFormat="1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 vertical="center"/>
    </xf>
    <xf numFmtId="11" fontId="16" fillId="8" borderId="23" xfId="0" applyNumberFormat="1" applyFont="1" applyFill="1" applyBorder="1" applyAlignment="1">
      <alignment horizontal="center" vertical="center"/>
    </xf>
    <xf numFmtId="11" fontId="17" fillId="4" borderId="24" xfId="0" applyNumberFormat="1" applyFont="1" applyFill="1" applyBorder="1" applyAlignment="1">
      <alignment horizontal="center" vertical="center"/>
    </xf>
    <xf numFmtId="11" fontId="17" fillId="5" borderId="25" xfId="0" applyNumberFormat="1" applyFont="1" applyFill="1" applyBorder="1" applyAlignment="1">
      <alignment horizontal="center" vertical="center"/>
    </xf>
    <xf numFmtId="11" fontId="17" fillId="0" borderId="23" xfId="0" applyNumberFormat="1" applyFont="1" applyBorder="1" applyAlignment="1">
      <alignment horizontal="center" vertical="center"/>
    </xf>
    <xf numFmtId="11" fontId="17" fillId="0" borderId="24" xfId="0" applyNumberFormat="1" applyFont="1" applyBorder="1" applyAlignment="1">
      <alignment horizontal="center" vertical="center"/>
    </xf>
    <xf numFmtId="11" fontId="16" fillId="8" borderId="24" xfId="0" applyNumberFormat="1" applyFont="1" applyFill="1" applyBorder="1" applyAlignment="1">
      <alignment horizontal="center" vertical="center"/>
    </xf>
    <xf numFmtId="11" fontId="16" fillId="8" borderId="25" xfId="0" applyNumberFormat="1" applyFont="1" applyFill="1" applyBorder="1" applyAlignment="1">
      <alignment horizontal="center" vertical="center"/>
    </xf>
    <xf numFmtId="11" fontId="17" fillId="7" borderId="25" xfId="0" applyNumberFormat="1" applyFont="1" applyFill="1" applyBorder="1" applyAlignment="1">
      <alignment horizontal="center" vertical="center"/>
    </xf>
    <xf numFmtId="11" fontId="16" fillId="6" borderId="24" xfId="0" applyNumberFormat="1" applyFont="1" applyFill="1" applyBorder="1" applyAlignment="1">
      <alignment horizontal="center" vertical="center"/>
    </xf>
    <xf numFmtId="11" fontId="16" fillId="3" borderId="25" xfId="0" applyNumberFormat="1" applyFont="1" applyFill="1" applyBorder="1" applyAlignment="1">
      <alignment horizontal="center" vertical="center"/>
    </xf>
    <xf numFmtId="11" fontId="17" fillId="0" borderId="20" xfId="0" applyNumberFormat="1" applyFont="1" applyBorder="1" applyAlignment="1">
      <alignment horizontal="center" vertical="center"/>
    </xf>
    <xf numFmtId="11" fontId="17" fillId="0" borderId="17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" fontId="3" fillId="0" borderId="18" xfId="0" applyNumberFormat="1" applyFont="1" applyBorder="1" applyAlignment="1">
      <alignment horizontal="center" vertical="center"/>
    </xf>
    <xf numFmtId="165" fontId="3" fillId="0" borderId="21" xfId="0" applyNumberFormat="1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65" fontId="3" fillId="0" borderId="19" xfId="0" applyNumberFormat="1" applyFont="1" applyBorder="1" applyAlignment="1">
      <alignment horizontal="center" vertical="center"/>
    </xf>
    <xf numFmtId="49" fontId="13" fillId="0" borderId="27" xfId="0" applyNumberFormat="1" applyFont="1" applyBorder="1" applyAlignment="1">
      <alignment horizontal="center" vertical="center" wrapText="1" readingOrder="1"/>
    </xf>
    <xf numFmtId="49" fontId="14" fillId="0" borderId="29" xfId="0" applyNumberFormat="1" applyFont="1" applyBorder="1" applyAlignment="1">
      <alignment horizontal="center" vertical="center" wrapText="1" readingOrder="1"/>
    </xf>
    <xf numFmtId="49" fontId="13" fillId="0" borderId="29" xfId="0" applyNumberFormat="1" applyFont="1" applyBorder="1" applyAlignment="1">
      <alignment horizontal="center" vertical="center" wrapText="1" readingOrder="1"/>
    </xf>
    <xf numFmtId="0" fontId="13" fillId="0" borderId="24" xfId="0" applyFont="1" applyBorder="1" applyAlignment="1">
      <alignment horizontal="center" vertical="center" wrapText="1" readingOrder="1"/>
    </xf>
    <xf numFmtId="0" fontId="13" fillId="2" borderId="24" xfId="0" applyFont="1" applyFill="1" applyBorder="1" applyAlignment="1">
      <alignment horizontal="center" vertical="center" wrapText="1" readingOrder="1"/>
    </xf>
    <xf numFmtId="0" fontId="13" fillId="0" borderId="25" xfId="0" applyFont="1" applyBorder="1" applyAlignment="1">
      <alignment horizontal="center" vertical="center" wrapText="1" readingOrder="1"/>
    </xf>
    <xf numFmtId="2" fontId="3" fillId="0" borderId="23" xfId="0" applyNumberFormat="1" applyFont="1" applyBorder="1" applyAlignment="1">
      <alignment horizontal="center" vertical="center"/>
    </xf>
    <xf numFmtId="2" fontId="3" fillId="0" borderId="24" xfId="0" applyNumberFormat="1" applyFont="1" applyBorder="1" applyAlignment="1">
      <alignment horizontal="center" vertical="center"/>
    </xf>
    <xf numFmtId="2" fontId="3" fillId="0" borderId="30" xfId="0" applyNumberFormat="1" applyFont="1" applyBorder="1" applyAlignment="1">
      <alignment horizontal="center" vertical="center"/>
    </xf>
    <xf numFmtId="2" fontId="3" fillId="0" borderId="31" xfId="0" applyNumberFormat="1" applyFont="1" applyBorder="1" applyAlignment="1">
      <alignment horizontal="center" vertical="center"/>
    </xf>
    <xf numFmtId="11" fontId="17" fillId="7" borderId="24" xfId="0" applyNumberFormat="1" applyFont="1" applyFill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1" fontId="3" fillId="0" borderId="29" xfId="0" applyNumberFormat="1" applyFont="1" applyBorder="1" applyAlignment="1">
      <alignment horizontal="center" vertical="center"/>
    </xf>
    <xf numFmtId="165" fontId="3" fillId="0" borderId="30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165" fontId="3" fillId="0" borderId="25" xfId="0" applyNumberFormat="1" applyFont="1" applyBorder="1" applyAlignment="1">
      <alignment horizontal="center" vertical="center"/>
    </xf>
    <xf numFmtId="0" fontId="14" fillId="0" borderId="33" xfId="0" applyFont="1" applyBorder="1" applyAlignment="1">
      <alignment horizontal="center" vertical="center" wrapText="1" readingOrder="1"/>
    </xf>
    <xf numFmtId="11" fontId="17" fillId="7" borderId="23" xfId="0" applyNumberFormat="1" applyFont="1" applyFill="1" applyBorder="1" applyAlignment="1">
      <alignment horizontal="center" vertical="center"/>
    </xf>
    <xf numFmtId="11" fontId="3" fillId="5" borderId="25" xfId="0" applyNumberFormat="1" applyFont="1" applyFill="1" applyBorder="1" applyAlignment="1">
      <alignment horizontal="center" vertical="center"/>
    </xf>
    <xf numFmtId="11" fontId="16" fillId="3" borderId="23" xfId="0" applyNumberFormat="1" applyFont="1" applyFill="1" applyBorder="1" applyAlignment="1">
      <alignment horizontal="center" vertical="center"/>
    </xf>
    <xf numFmtId="11" fontId="3" fillId="7" borderId="25" xfId="0" applyNumberFormat="1" applyFont="1" applyFill="1" applyBorder="1" applyAlignment="1">
      <alignment horizontal="center" vertical="center"/>
    </xf>
    <xf numFmtId="0" fontId="14" fillId="0" borderId="34" xfId="0" applyFont="1" applyBorder="1" applyAlignment="1">
      <alignment horizontal="center" vertical="center" wrapText="1" readingOrder="1"/>
    </xf>
    <xf numFmtId="11" fontId="17" fillId="4" borderId="25" xfId="0" applyNumberFormat="1" applyFont="1" applyFill="1" applyBorder="1" applyAlignment="1">
      <alignment horizontal="center" vertical="center"/>
    </xf>
    <xf numFmtId="11" fontId="17" fillId="9" borderId="25" xfId="0" applyNumberFormat="1" applyFont="1" applyFill="1" applyBorder="1" applyAlignment="1">
      <alignment horizontal="center" vertical="center"/>
    </xf>
    <xf numFmtId="0" fontId="13" fillId="10" borderId="24" xfId="0" applyFont="1" applyFill="1" applyBorder="1" applyAlignment="1">
      <alignment horizontal="center" vertical="center" wrapText="1" readingOrder="1"/>
    </xf>
    <xf numFmtId="0" fontId="14" fillId="0" borderId="24" xfId="0" applyFont="1" applyBorder="1" applyAlignment="1">
      <alignment horizontal="center" vertical="center" wrapText="1" readingOrder="1"/>
    </xf>
    <xf numFmtId="49" fontId="13" fillId="0" borderId="35" xfId="0" applyNumberFormat="1" applyFont="1" applyBorder="1" applyAlignment="1">
      <alignment horizontal="center" vertical="center" wrapText="1" readingOrder="1"/>
    </xf>
    <xf numFmtId="49" fontId="14" fillId="0" borderId="37" xfId="0" applyNumberFormat="1" applyFont="1" applyBorder="1" applyAlignment="1">
      <alignment horizontal="center" vertical="center" wrapText="1" readingOrder="1"/>
    </xf>
    <xf numFmtId="49" fontId="13" fillId="0" borderId="37" xfId="0" applyNumberFormat="1" applyFont="1" applyBorder="1" applyAlignment="1">
      <alignment horizontal="center" vertical="center" wrapText="1" readingOrder="1"/>
    </xf>
    <xf numFmtId="49" fontId="13" fillId="0" borderId="38" xfId="0" applyNumberFormat="1" applyFont="1" applyBorder="1" applyAlignment="1">
      <alignment horizontal="center" vertical="center" wrapText="1" readingOrder="1"/>
    </xf>
    <xf numFmtId="0" fontId="13" fillId="0" borderId="28" xfId="0" applyFont="1" applyBorder="1" applyAlignment="1">
      <alignment horizontal="center" vertical="center" wrapText="1" readingOrder="1"/>
    </xf>
    <xf numFmtId="0" fontId="13" fillId="2" borderId="28" xfId="0" applyFont="1" applyFill="1" applyBorder="1" applyAlignment="1">
      <alignment horizontal="center" vertical="center" wrapText="1" readingOrder="1"/>
    </xf>
    <xf numFmtId="0" fontId="13" fillId="0" borderId="39" xfId="0" applyFont="1" applyBorder="1" applyAlignment="1">
      <alignment horizontal="center" vertical="center" wrapText="1" readingOrder="1"/>
    </xf>
    <xf numFmtId="2" fontId="3" fillId="0" borderId="40" xfId="0" applyNumberFormat="1" applyFont="1" applyBorder="1" applyAlignment="1">
      <alignment horizontal="center" vertical="center"/>
    </xf>
    <xf numFmtId="2" fontId="3" fillId="0" borderId="28" xfId="0" applyNumberFormat="1" applyFont="1" applyBorder="1" applyAlignment="1">
      <alignment horizontal="center" vertical="center"/>
    </xf>
    <xf numFmtId="2" fontId="3" fillId="0" borderId="41" xfId="0" applyNumberFormat="1" applyFont="1" applyBorder="1" applyAlignment="1">
      <alignment horizontal="center" vertical="center"/>
    </xf>
    <xf numFmtId="2" fontId="3" fillId="0" borderId="42" xfId="0" applyNumberFormat="1" applyFont="1" applyBorder="1" applyAlignment="1">
      <alignment horizontal="center" vertical="center"/>
    </xf>
    <xf numFmtId="11" fontId="17" fillId="7" borderId="40" xfId="0" applyNumberFormat="1" applyFont="1" applyFill="1" applyBorder="1" applyAlignment="1">
      <alignment horizontal="center" vertical="center"/>
    </xf>
    <xf numFmtId="11" fontId="17" fillId="4" borderId="28" xfId="0" applyNumberFormat="1" applyFont="1" applyFill="1" applyBorder="1" applyAlignment="1">
      <alignment horizontal="center" vertical="center"/>
    </xf>
    <xf numFmtId="11" fontId="17" fillId="4" borderId="39" xfId="0" applyNumberFormat="1" applyFont="1" applyFill="1" applyBorder="1" applyAlignment="1">
      <alignment horizontal="center" vertical="center"/>
    </xf>
    <xf numFmtId="11" fontId="16" fillId="8" borderId="40" xfId="0" applyNumberFormat="1" applyFont="1" applyFill="1" applyBorder="1" applyAlignment="1">
      <alignment horizontal="center" vertical="center"/>
    </xf>
    <xf numFmtId="11" fontId="16" fillId="8" borderId="28" xfId="0" applyNumberFormat="1" applyFont="1" applyFill="1" applyBorder="1" applyAlignment="1">
      <alignment horizontal="center" vertical="center"/>
    </xf>
    <xf numFmtId="11" fontId="17" fillId="7" borderId="39" xfId="0" applyNumberFormat="1" applyFont="1" applyFill="1" applyBorder="1" applyAlignment="1">
      <alignment horizontal="center" vertical="center"/>
    </xf>
    <xf numFmtId="11" fontId="16" fillId="8" borderId="39" xfId="0" applyNumberFormat="1" applyFont="1" applyFill="1" applyBorder="1" applyAlignment="1">
      <alignment horizontal="center" vertical="center"/>
    </xf>
    <xf numFmtId="11" fontId="16" fillId="6" borderId="28" xfId="0" applyNumberFormat="1" applyFont="1" applyFill="1" applyBorder="1" applyAlignment="1">
      <alignment horizontal="center" vertical="center"/>
    </xf>
    <xf numFmtId="11" fontId="16" fillId="3" borderId="39" xfId="0" applyNumberFormat="1" applyFont="1" applyFill="1" applyBorder="1" applyAlignment="1">
      <alignment horizontal="center" vertical="center"/>
    </xf>
    <xf numFmtId="11" fontId="17" fillId="0" borderId="40" xfId="0" applyNumberFormat="1" applyFont="1" applyBorder="1" applyAlignment="1">
      <alignment horizontal="center" vertical="center"/>
    </xf>
    <xf numFmtId="11" fontId="17" fillId="0" borderId="28" xfId="0" applyNumberFormat="1" applyFont="1" applyBorder="1" applyAlignment="1">
      <alignment horizontal="center" vertical="center"/>
    </xf>
    <xf numFmtId="1" fontId="3" fillId="0" borderId="37" xfId="0" applyNumberFormat="1" applyFont="1" applyBorder="1" applyAlignment="1">
      <alignment horizontal="center" vertical="center"/>
    </xf>
    <xf numFmtId="165" fontId="3" fillId="0" borderId="41" xfId="0" applyNumberFormat="1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165" fontId="3" fillId="0" borderId="39" xfId="0" applyNumberFormat="1" applyFont="1" applyBorder="1" applyAlignment="1">
      <alignment horizontal="center" vertical="center"/>
    </xf>
    <xf numFmtId="49" fontId="3" fillId="0" borderId="44" xfId="0" applyNumberFormat="1" applyFont="1" applyBorder="1" applyAlignment="1">
      <alignment horizontal="center" vertical="center"/>
    </xf>
    <xf numFmtId="49" fontId="19" fillId="0" borderId="20" xfId="0" applyNumberFormat="1" applyFont="1" applyBorder="1" applyAlignment="1">
      <alignment horizontal="center" vertical="center"/>
    </xf>
    <xf numFmtId="49" fontId="19" fillId="0" borderId="18" xfId="0" applyNumberFormat="1" applyFont="1" applyBorder="1" applyAlignment="1">
      <alignment horizontal="center" vertical="center"/>
    </xf>
    <xf numFmtId="49" fontId="19" fillId="0" borderId="17" xfId="0" applyNumberFormat="1" applyFont="1" applyBorder="1" applyAlignment="1">
      <alignment horizontal="center" vertical="center"/>
    </xf>
    <xf numFmtId="49" fontId="3" fillId="0" borderId="17" xfId="0" applyNumberFormat="1" applyFont="1" applyBorder="1" applyAlignment="1">
      <alignment horizontal="center" vertical="center"/>
    </xf>
    <xf numFmtId="49" fontId="3" fillId="0" borderId="34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10" borderId="17" xfId="0" applyFont="1" applyFill="1" applyBorder="1" applyAlignment="1">
      <alignment horizontal="center" vertical="center"/>
    </xf>
    <xf numFmtId="11" fontId="20" fillId="0" borderId="20" xfId="0" applyNumberFormat="1" applyFont="1" applyBorder="1" applyAlignment="1">
      <alignment horizontal="center" vertical="center"/>
    </xf>
    <xf numFmtId="11" fontId="20" fillId="0" borderId="17" xfId="0" applyNumberFormat="1" applyFont="1" applyBorder="1" applyAlignment="1">
      <alignment horizontal="center" vertical="center"/>
    </xf>
    <xf numFmtId="11" fontId="17" fillId="7" borderId="20" xfId="0" applyNumberFormat="1" applyFont="1" applyFill="1" applyBorder="1" applyAlignment="1">
      <alignment horizontal="center" vertical="center"/>
    </xf>
    <xf numFmtId="11" fontId="17" fillId="4" borderId="17" xfId="0" applyNumberFormat="1" applyFont="1" applyFill="1" applyBorder="1" applyAlignment="1">
      <alignment horizontal="center" vertical="center"/>
    </xf>
    <xf numFmtId="11" fontId="17" fillId="9" borderId="19" xfId="0" applyNumberFormat="1" applyFont="1" applyFill="1" applyBorder="1" applyAlignment="1">
      <alignment horizontal="center" vertical="center"/>
    </xf>
    <xf numFmtId="11" fontId="16" fillId="8" borderId="20" xfId="0" applyNumberFormat="1" applyFont="1" applyFill="1" applyBorder="1" applyAlignment="1">
      <alignment horizontal="center" vertical="center"/>
    </xf>
    <xf numFmtId="11" fontId="17" fillId="7" borderId="17" xfId="0" applyNumberFormat="1" applyFont="1" applyFill="1" applyBorder="1" applyAlignment="1">
      <alignment horizontal="center" vertical="center"/>
    </xf>
    <xf numFmtId="11" fontId="17" fillId="7" borderId="19" xfId="0" applyNumberFormat="1" applyFont="1" applyFill="1" applyBorder="1" applyAlignment="1">
      <alignment horizontal="center" vertical="center"/>
    </xf>
    <xf numFmtId="11" fontId="16" fillId="8" borderId="17" xfId="0" applyNumberFormat="1" applyFont="1" applyFill="1" applyBorder="1" applyAlignment="1">
      <alignment horizontal="center" vertical="center"/>
    </xf>
    <xf numFmtId="11" fontId="16" fillId="8" borderId="19" xfId="0" applyNumberFormat="1" applyFont="1" applyFill="1" applyBorder="1" applyAlignment="1">
      <alignment horizontal="center" vertical="center"/>
    </xf>
    <xf numFmtId="1" fontId="3" fillId="0" borderId="16" xfId="0" applyNumberFormat="1" applyFont="1" applyBorder="1" applyAlignment="1">
      <alignment horizontal="center" vertical="center"/>
    </xf>
    <xf numFmtId="49" fontId="19" fillId="0" borderId="23" xfId="0" applyNumberFormat="1" applyFont="1" applyBorder="1" applyAlignment="1">
      <alignment horizontal="center" vertical="center"/>
    </xf>
    <xf numFmtId="49" fontId="19" fillId="0" borderId="29" xfId="0" applyNumberFormat="1" applyFont="1" applyBorder="1" applyAlignment="1">
      <alignment horizontal="center" vertical="center"/>
    </xf>
    <xf numFmtId="49" fontId="19" fillId="0" borderId="24" xfId="0" applyNumberFormat="1" applyFont="1" applyBorder="1" applyAlignment="1">
      <alignment horizontal="center" vertical="center"/>
    </xf>
    <xf numFmtId="49" fontId="3" fillId="0" borderId="24" xfId="0" applyNumberFormat="1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11" borderId="24" xfId="0" applyFont="1" applyFill="1" applyBorder="1" applyAlignment="1">
      <alignment horizontal="center" vertical="center"/>
    </xf>
    <xf numFmtId="0" fontId="3" fillId="10" borderId="24" xfId="0" applyFont="1" applyFill="1" applyBorder="1" applyAlignment="1">
      <alignment horizontal="center" vertical="center"/>
    </xf>
    <xf numFmtId="11" fontId="20" fillId="0" borderId="23" xfId="0" applyNumberFormat="1" applyFont="1" applyBorder="1" applyAlignment="1">
      <alignment horizontal="center" vertical="center"/>
    </xf>
    <xf numFmtId="11" fontId="20" fillId="0" borderId="24" xfId="0" applyNumberFormat="1" applyFont="1" applyBorder="1" applyAlignment="1">
      <alignment horizontal="center" vertical="center"/>
    </xf>
    <xf numFmtId="11" fontId="21" fillId="5" borderId="25" xfId="0" applyNumberFormat="1" applyFont="1" applyFill="1" applyBorder="1" applyAlignment="1">
      <alignment horizontal="center" vertical="center"/>
    </xf>
    <xf numFmtId="11" fontId="17" fillId="5" borderId="23" xfId="0" applyNumberFormat="1" applyFont="1" applyFill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11" fontId="22" fillId="7" borderId="23" xfId="0" applyNumberFormat="1" applyFont="1" applyFill="1" applyBorder="1" applyAlignment="1">
      <alignment horizontal="center" vertical="center"/>
    </xf>
    <xf numFmtId="11" fontId="22" fillId="4" borderId="24" xfId="0" applyNumberFormat="1" applyFont="1" applyFill="1" applyBorder="1" applyAlignment="1">
      <alignment horizontal="center" vertical="center"/>
    </xf>
    <xf numFmtId="11" fontId="22" fillId="9" borderId="25" xfId="0" applyNumberFormat="1" applyFont="1" applyFill="1" applyBorder="1" applyAlignment="1">
      <alignment horizontal="center" vertical="center"/>
    </xf>
    <xf numFmtId="11" fontId="22" fillId="7" borderId="25" xfId="0" applyNumberFormat="1" applyFont="1" applyFill="1" applyBorder="1" applyAlignment="1">
      <alignment horizontal="center" vertical="center"/>
    </xf>
    <xf numFmtId="11" fontId="22" fillId="7" borderId="24" xfId="0" applyNumberFormat="1" applyFont="1" applyFill="1" applyBorder="1" applyAlignment="1">
      <alignment horizontal="center" vertical="center"/>
    </xf>
    <xf numFmtId="11" fontId="22" fillId="5" borderId="25" xfId="0" applyNumberFormat="1" applyFont="1" applyFill="1" applyBorder="1" applyAlignment="1">
      <alignment horizontal="center" vertical="center"/>
    </xf>
    <xf numFmtId="11" fontId="3" fillId="0" borderId="25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19" fillId="0" borderId="46" xfId="0" applyFont="1" applyBorder="1" applyAlignment="1">
      <alignment horizontal="center" vertical="center"/>
    </xf>
    <xf numFmtId="0" fontId="19" fillId="0" borderId="38" xfId="0" applyFont="1" applyBorder="1" applyAlignment="1">
      <alignment horizontal="center" vertical="center"/>
    </xf>
    <xf numFmtId="49" fontId="19" fillId="0" borderId="47" xfId="0" applyNumberFormat="1" applyFont="1" applyBorder="1" applyAlignment="1">
      <alignment horizontal="center" vertical="center"/>
    </xf>
    <xf numFmtId="49" fontId="3" fillId="0" borderId="47" xfId="0" applyNumberFormat="1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3" fillId="2" borderId="47" xfId="0" applyFont="1" applyFill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2" fontId="3" fillId="0" borderId="46" xfId="0" applyNumberFormat="1" applyFont="1" applyBorder="1" applyAlignment="1">
      <alignment horizontal="center" vertical="center"/>
    </xf>
    <xf numFmtId="2" fontId="3" fillId="0" borderId="47" xfId="0" applyNumberFormat="1" applyFont="1" applyBorder="1" applyAlignment="1">
      <alignment horizontal="center" vertical="center"/>
    </xf>
    <xf numFmtId="2" fontId="3" fillId="0" borderId="49" xfId="0" applyNumberFormat="1" applyFont="1" applyBorder="1" applyAlignment="1">
      <alignment horizontal="center" vertical="center"/>
    </xf>
    <xf numFmtId="2" fontId="3" fillId="0" borderId="50" xfId="0" applyNumberFormat="1" applyFont="1" applyBorder="1" applyAlignment="1">
      <alignment horizontal="center" vertical="center"/>
    </xf>
    <xf numFmtId="11" fontId="17" fillId="7" borderId="46" xfId="0" applyNumberFormat="1" applyFont="1" applyFill="1" applyBorder="1" applyAlignment="1">
      <alignment horizontal="center" vertical="center"/>
    </xf>
    <xf numFmtId="11" fontId="17" fillId="4" borderId="47" xfId="0" applyNumberFormat="1" applyFont="1" applyFill="1" applyBorder="1" applyAlignment="1">
      <alignment horizontal="center" vertical="center"/>
    </xf>
    <xf numFmtId="11" fontId="17" fillId="4" borderId="48" xfId="0" applyNumberFormat="1" applyFont="1" applyFill="1" applyBorder="1" applyAlignment="1">
      <alignment horizontal="center" vertical="center"/>
    </xf>
    <xf numFmtId="11" fontId="16" fillId="8" borderId="46" xfId="0" applyNumberFormat="1" applyFont="1" applyFill="1" applyBorder="1" applyAlignment="1">
      <alignment horizontal="center" vertical="center"/>
    </xf>
    <xf numFmtId="11" fontId="16" fillId="6" borderId="47" xfId="0" applyNumberFormat="1" applyFont="1" applyFill="1" applyBorder="1" applyAlignment="1">
      <alignment horizontal="center" vertical="center"/>
    </xf>
    <xf numFmtId="11" fontId="16" fillId="8" borderId="48" xfId="0" applyNumberFormat="1" applyFont="1" applyFill="1" applyBorder="1" applyAlignment="1">
      <alignment horizontal="center" vertical="center"/>
    </xf>
    <xf numFmtId="11" fontId="17" fillId="7" borderId="47" xfId="0" applyNumberFormat="1" applyFont="1" applyFill="1" applyBorder="1" applyAlignment="1">
      <alignment horizontal="center" vertical="center"/>
    </xf>
    <xf numFmtId="11" fontId="17" fillId="0" borderId="46" xfId="0" applyNumberFormat="1" applyFont="1" applyBorder="1" applyAlignment="1">
      <alignment horizontal="center" vertical="center"/>
    </xf>
    <xf numFmtId="11" fontId="17" fillId="0" borderId="47" xfId="0" applyNumberFormat="1" applyFont="1" applyBorder="1" applyAlignment="1">
      <alignment horizontal="center" vertical="center"/>
    </xf>
    <xf numFmtId="11" fontId="3" fillId="0" borderId="48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0" fontId="27" fillId="0" borderId="0" xfId="0" applyFont="1"/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16" fillId="6" borderId="23" xfId="0" applyNumberFormat="1" applyFont="1" applyFill="1" applyBorder="1" applyAlignment="1">
      <alignment horizontal="center" vertical="center"/>
    </xf>
    <xf numFmtId="11" fontId="17" fillId="0" borderId="25" xfId="0" applyNumberFormat="1" applyFont="1" applyBorder="1" applyAlignment="1">
      <alignment horizontal="center" vertical="center"/>
    </xf>
    <xf numFmtId="11" fontId="3" fillId="0" borderId="19" xfId="0" applyNumberFormat="1" applyFont="1" applyBorder="1" applyAlignment="1">
      <alignment horizontal="center" vertical="center"/>
    </xf>
    <xf numFmtId="11" fontId="3" fillId="4" borderId="25" xfId="0" applyNumberFormat="1" applyFont="1" applyFill="1" applyBorder="1" applyAlignment="1">
      <alignment horizontal="center" vertical="center"/>
    </xf>
    <xf numFmtId="11" fontId="3" fillId="0" borderId="23" xfId="0" applyNumberFormat="1" applyFont="1" applyBorder="1" applyAlignment="1">
      <alignment horizontal="center" vertical="center"/>
    </xf>
    <xf numFmtId="11" fontId="3" fillId="0" borderId="24" xfId="0" applyNumberFormat="1" applyFont="1" applyBorder="1" applyAlignment="1">
      <alignment horizontal="center" vertical="center"/>
    </xf>
    <xf numFmtId="11" fontId="3" fillId="9" borderId="25" xfId="0" applyNumberFormat="1" applyFont="1" applyFill="1" applyBorder="1" applyAlignment="1">
      <alignment horizontal="center" vertical="center"/>
    </xf>
    <xf numFmtId="11" fontId="16" fillId="3" borderId="40" xfId="0" applyNumberFormat="1" applyFont="1" applyFill="1" applyBorder="1" applyAlignment="1">
      <alignment horizontal="center" vertical="center"/>
    </xf>
    <xf numFmtId="11" fontId="3" fillId="5" borderId="39" xfId="0" applyNumberFormat="1" applyFont="1" applyFill="1" applyBorder="1" applyAlignment="1">
      <alignment horizontal="center" vertical="center"/>
    </xf>
    <xf numFmtId="11" fontId="3" fillId="7" borderId="39" xfId="0" applyNumberFormat="1" applyFont="1" applyFill="1" applyBorder="1" applyAlignment="1">
      <alignment horizontal="center" vertical="center"/>
    </xf>
    <xf numFmtId="11" fontId="3" fillId="0" borderId="39" xfId="0" applyNumberFormat="1" applyFont="1" applyBorder="1" applyAlignment="1">
      <alignment horizontal="center" vertical="center"/>
    </xf>
    <xf numFmtId="11" fontId="16" fillId="3" borderId="20" xfId="0" applyNumberFormat="1" applyFont="1" applyFill="1" applyBorder="1" applyAlignment="1">
      <alignment horizontal="center" vertical="center"/>
    </xf>
    <xf numFmtId="11" fontId="3" fillId="5" borderId="19" xfId="0" applyNumberFormat="1" applyFont="1" applyFill="1" applyBorder="1" applyAlignment="1">
      <alignment horizontal="center" vertical="center"/>
    </xf>
    <xf numFmtId="11" fontId="17" fillId="0" borderId="19" xfId="0" applyNumberFormat="1" applyFont="1" applyBorder="1" applyAlignment="1">
      <alignment horizontal="center" vertical="center"/>
    </xf>
    <xf numFmtId="11" fontId="3" fillId="4" borderId="48" xfId="0" applyNumberFormat="1" applyFont="1" applyFill="1" applyBorder="1" applyAlignment="1">
      <alignment horizontal="center" vertical="center"/>
    </xf>
    <xf numFmtId="166" fontId="3" fillId="0" borderId="26" xfId="0" applyNumberFormat="1" applyFont="1" applyBorder="1" applyAlignment="1">
      <alignment horizontal="center" vertical="center"/>
    </xf>
    <xf numFmtId="166" fontId="3" fillId="0" borderId="32" xfId="0" applyNumberFormat="1" applyFont="1" applyBorder="1" applyAlignment="1">
      <alignment horizontal="center" vertical="center"/>
    </xf>
    <xf numFmtId="166" fontId="3" fillId="0" borderId="43" xfId="0" applyNumberFormat="1" applyFont="1" applyBorder="1" applyAlignment="1">
      <alignment horizontal="center" vertical="center"/>
    </xf>
    <xf numFmtId="166" fontId="23" fillId="0" borderId="32" xfId="0" applyNumberFormat="1" applyFont="1" applyBorder="1" applyAlignment="1">
      <alignment horizontal="center" vertical="center"/>
    </xf>
    <xf numFmtId="166" fontId="3" fillId="0" borderId="5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 wrapText="1" readingOrder="1"/>
    </xf>
    <xf numFmtId="0" fontId="14" fillId="0" borderId="27" xfId="0" applyFont="1" applyBorder="1" applyAlignment="1">
      <alignment horizontal="center" vertical="center" wrapText="1" readingOrder="1"/>
    </xf>
    <xf numFmtId="0" fontId="14" fillId="0" borderId="36" xfId="0" applyFont="1" applyBorder="1" applyAlignment="1">
      <alignment horizontal="center" vertical="center" wrapText="1" readingOrder="1"/>
    </xf>
    <xf numFmtId="49" fontId="14" fillId="0" borderId="18" xfId="0" applyNumberFormat="1" applyFont="1" applyBorder="1" applyAlignment="1">
      <alignment horizontal="center" vertical="center" wrapText="1" readingOrder="1"/>
    </xf>
    <xf numFmtId="49" fontId="14" fillId="0" borderId="29" xfId="0" applyNumberFormat="1" applyFont="1" applyBorder="1" applyAlignment="1">
      <alignment horizontal="center" vertical="center" wrapText="1" readingOrder="1"/>
    </xf>
    <xf numFmtId="0" fontId="14" fillId="0" borderId="28" xfId="0" applyFont="1" applyBorder="1" applyAlignment="1">
      <alignment horizontal="center" vertical="center" wrapText="1" readingOrder="1"/>
    </xf>
    <xf numFmtId="0" fontId="14" fillId="0" borderId="33" xfId="0" applyFont="1" applyBorder="1" applyAlignment="1">
      <alignment horizontal="center" vertical="center" wrapText="1" readingOrder="1"/>
    </xf>
    <xf numFmtId="0" fontId="14" fillId="0" borderId="34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82D88-26F7-3B4E-A55D-B44E510BEEBD}">
  <dimension ref="B1:AU33"/>
  <sheetViews>
    <sheetView tabSelected="1" zoomScaleNormal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U9" sqref="AU9"/>
    </sheetView>
  </sheetViews>
  <sheetFormatPr defaultColWidth="10.83203125" defaultRowHeight="14.5"/>
  <cols>
    <col min="1" max="1" width="10.83203125" style="1"/>
    <col min="2" max="6" width="11.83203125" style="1" customWidth="1"/>
    <col min="7" max="7" width="20.1640625" style="1" bestFit="1" customWidth="1"/>
    <col min="8" max="8" width="21.1640625" style="1" bestFit="1" customWidth="1"/>
    <col min="9" max="9" width="12.6640625" style="1" bestFit="1" customWidth="1"/>
    <col min="10" max="11" width="12.33203125" style="1" bestFit="1" customWidth="1"/>
    <col min="12" max="18" width="11.83203125" style="1" customWidth="1"/>
    <col min="19" max="24" width="10.83203125" style="1"/>
    <col min="25" max="26" width="10.83203125" style="1" customWidth="1"/>
    <col min="27" max="41" width="10.83203125" style="2"/>
    <col min="42" max="42" width="14" style="1" bestFit="1" customWidth="1"/>
    <col min="43" max="43" width="17.1640625" style="1" bestFit="1" customWidth="1"/>
    <col min="44" max="44" width="11.83203125" style="1" bestFit="1" customWidth="1"/>
    <col min="45" max="45" width="28.33203125" style="1" bestFit="1" customWidth="1"/>
    <col min="46" max="46" width="12.6640625" style="1" bestFit="1" customWidth="1"/>
    <col min="47" max="47" width="28.83203125" style="1" bestFit="1" customWidth="1"/>
    <col min="48" max="16384" width="10.83203125" style="1"/>
  </cols>
  <sheetData>
    <row r="1" spans="2:47" ht="15" thickBot="1"/>
    <row r="2" spans="2:47" ht="17" customHeight="1" thickBot="1">
      <c r="B2" s="3"/>
      <c r="C2" s="195" t="s">
        <v>0</v>
      </c>
      <c r="D2" s="196"/>
      <c r="E2" s="196"/>
      <c r="F2" s="196"/>
      <c r="G2" s="196"/>
      <c r="H2" s="196"/>
      <c r="I2" s="196"/>
      <c r="J2" s="196"/>
      <c r="K2" s="196"/>
      <c r="L2" s="196"/>
      <c r="M2" s="207"/>
      <c r="N2" s="195" t="s">
        <v>1</v>
      </c>
      <c r="O2" s="196"/>
      <c r="P2" s="196"/>
      <c r="Q2" s="196"/>
      <c r="R2" s="207"/>
      <c r="S2" s="209" t="s">
        <v>117</v>
      </c>
      <c r="T2" s="210"/>
      <c r="U2" s="210"/>
      <c r="V2" s="210"/>
      <c r="W2" s="210"/>
      <c r="X2" s="210"/>
      <c r="Y2" s="210"/>
      <c r="Z2" s="210"/>
      <c r="AA2" s="210"/>
      <c r="AB2" s="210"/>
      <c r="AC2" s="210"/>
      <c r="AD2" s="210"/>
      <c r="AE2" s="210"/>
      <c r="AF2" s="210"/>
      <c r="AG2" s="210"/>
      <c r="AH2" s="210"/>
      <c r="AI2" s="210"/>
      <c r="AJ2" s="210"/>
      <c r="AK2" s="210"/>
      <c r="AL2" s="210"/>
      <c r="AM2" s="210"/>
      <c r="AN2" s="195" t="s">
        <v>2</v>
      </c>
      <c r="AO2" s="196"/>
      <c r="AP2" s="207"/>
      <c r="AQ2" s="207" t="s">
        <v>3</v>
      </c>
      <c r="AR2" s="195" t="s">
        <v>4</v>
      </c>
      <c r="AS2" s="196"/>
      <c r="AT2" s="195" t="s">
        <v>5</v>
      </c>
      <c r="AU2" s="207"/>
    </row>
    <row r="3" spans="2:47" ht="17" customHeight="1" thickBot="1">
      <c r="B3" s="3"/>
      <c r="C3" s="197"/>
      <c r="D3" s="198"/>
      <c r="E3" s="198"/>
      <c r="F3" s="198"/>
      <c r="G3" s="198"/>
      <c r="H3" s="198"/>
      <c r="I3" s="198"/>
      <c r="J3" s="198"/>
      <c r="K3" s="198"/>
      <c r="L3" s="198"/>
      <c r="M3" s="208"/>
      <c r="N3" s="197"/>
      <c r="O3" s="198"/>
      <c r="P3" s="198"/>
      <c r="Q3" s="198"/>
      <c r="R3" s="208"/>
      <c r="S3" s="209" t="s">
        <v>6</v>
      </c>
      <c r="T3" s="210"/>
      <c r="U3" s="211"/>
      <c r="V3" s="209" t="s">
        <v>7</v>
      </c>
      <c r="W3" s="210"/>
      <c r="X3" s="211"/>
      <c r="Y3" s="209" t="s">
        <v>8</v>
      </c>
      <c r="Z3" s="210"/>
      <c r="AA3" s="211"/>
      <c r="AB3" s="209" t="s">
        <v>115</v>
      </c>
      <c r="AC3" s="210"/>
      <c r="AD3" s="211"/>
      <c r="AE3" s="210" t="s">
        <v>10</v>
      </c>
      <c r="AF3" s="210"/>
      <c r="AG3" s="210"/>
      <c r="AH3" s="209" t="s">
        <v>11</v>
      </c>
      <c r="AI3" s="210"/>
      <c r="AJ3" s="211"/>
      <c r="AK3" s="210" t="s">
        <v>12</v>
      </c>
      <c r="AL3" s="210"/>
      <c r="AM3" s="210"/>
      <c r="AN3" s="197"/>
      <c r="AO3" s="198"/>
      <c r="AP3" s="208"/>
      <c r="AQ3" s="208"/>
      <c r="AR3" s="197"/>
      <c r="AS3" s="198"/>
      <c r="AT3" s="197"/>
      <c r="AU3" s="208"/>
    </row>
    <row r="4" spans="2:47" ht="17" customHeight="1" thickBot="1">
      <c r="B4" s="7" t="s">
        <v>13</v>
      </c>
      <c r="C4" s="8" t="s">
        <v>14</v>
      </c>
      <c r="D4" s="9" t="s">
        <v>15</v>
      </c>
      <c r="E4" s="10" t="s">
        <v>16</v>
      </c>
      <c r="F4" s="11" t="s">
        <v>110</v>
      </c>
      <c r="G4" s="11" t="s">
        <v>111</v>
      </c>
      <c r="H4" s="11" t="s">
        <v>119</v>
      </c>
      <c r="I4" s="11" t="s">
        <v>112</v>
      </c>
      <c r="J4" s="11" t="s">
        <v>113</v>
      </c>
      <c r="K4" s="11" t="s">
        <v>114</v>
      </c>
      <c r="L4" s="11" t="s">
        <v>17</v>
      </c>
      <c r="M4" s="12" t="s">
        <v>18</v>
      </c>
      <c r="N4" s="13" t="s">
        <v>8</v>
      </c>
      <c r="O4" s="11" t="s">
        <v>9</v>
      </c>
      <c r="P4" s="14" t="s">
        <v>19</v>
      </c>
      <c r="Q4" s="11" t="s">
        <v>6</v>
      </c>
      <c r="R4" s="15" t="s">
        <v>20</v>
      </c>
      <c r="S4" s="16" t="s">
        <v>21</v>
      </c>
      <c r="T4" s="17" t="s">
        <v>22</v>
      </c>
      <c r="U4" s="18" t="s">
        <v>23</v>
      </c>
      <c r="V4" s="16" t="s">
        <v>21</v>
      </c>
      <c r="W4" s="17" t="s">
        <v>22</v>
      </c>
      <c r="X4" s="18" t="s">
        <v>23</v>
      </c>
      <c r="Y4" s="16" t="s">
        <v>21</v>
      </c>
      <c r="Z4" s="17" t="s">
        <v>22</v>
      </c>
      <c r="AA4" s="18" t="s">
        <v>23</v>
      </c>
      <c r="AB4" s="16" t="s">
        <v>21</v>
      </c>
      <c r="AC4" s="17" t="s">
        <v>22</v>
      </c>
      <c r="AD4" s="18" t="s">
        <v>23</v>
      </c>
      <c r="AE4" s="16" t="s">
        <v>21</v>
      </c>
      <c r="AF4" s="17" t="s">
        <v>22</v>
      </c>
      <c r="AG4" s="18" t="s">
        <v>23</v>
      </c>
      <c r="AH4" s="16" t="s">
        <v>21</v>
      </c>
      <c r="AI4" s="17" t="s">
        <v>22</v>
      </c>
      <c r="AJ4" s="18" t="s">
        <v>23</v>
      </c>
      <c r="AK4" s="16" t="s">
        <v>21</v>
      </c>
      <c r="AL4" s="17" t="s">
        <v>22</v>
      </c>
      <c r="AM4" s="18" t="s">
        <v>23</v>
      </c>
      <c r="AN4" s="16" t="s">
        <v>21</v>
      </c>
      <c r="AO4" s="17" t="s">
        <v>22</v>
      </c>
      <c r="AP4" s="18" t="s">
        <v>23</v>
      </c>
      <c r="AQ4" s="5" t="s">
        <v>24</v>
      </c>
      <c r="AR4" s="4" t="s">
        <v>120</v>
      </c>
      <c r="AS4" s="19" t="s">
        <v>25</v>
      </c>
      <c r="AT4" s="6" t="s">
        <v>121</v>
      </c>
      <c r="AU4" s="19" t="s">
        <v>118</v>
      </c>
    </row>
    <row r="5" spans="2:47" ht="17" customHeight="1">
      <c r="B5" s="20" t="s">
        <v>26</v>
      </c>
      <c r="C5" s="199" t="s">
        <v>27</v>
      </c>
      <c r="D5" s="21" t="s">
        <v>28</v>
      </c>
      <c r="E5" s="202" t="s">
        <v>29</v>
      </c>
      <c r="F5" s="22" t="s">
        <v>30</v>
      </c>
      <c r="G5" s="22" t="s">
        <v>31</v>
      </c>
      <c r="H5" s="22" t="s">
        <v>32</v>
      </c>
      <c r="I5" s="23">
        <v>15</v>
      </c>
      <c r="J5" s="24">
        <v>11</v>
      </c>
      <c r="K5" s="24">
        <v>8</v>
      </c>
      <c r="L5" s="23">
        <v>11</v>
      </c>
      <c r="M5" s="25">
        <v>9</v>
      </c>
      <c r="N5" s="26">
        <v>1.6</v>
      </c>
      <c r="O5" s="27">
        <v>2.2000000000000002</v>
      </c>
      <c r="P5" s="28">
        <v>2.2999999999999998</v>
      </c>
      <c r="Q5" s="27">
        <v>2.2999999999999998</v>
      </c>
      <c r="R5" s="29">
        <v>0.9</v>
      </c>
      <c r="S5" s="66">
        <v>2170000</v>
      </c>
      <c r="T5" s="31">
        <v>2.75E-2</v>
      </c>
      <c r="U5" s="65">
        <v>1.27E-8</v>
      </c>
      <c r="V5" s="175">
        <v>15200000</v>
      </c>
      <c r="W5" s="31">
        <v>1.8800000000000001E-2</v>
      </c>
      <c r="X5" s="67">
        <v>1.2300000000000001E-9</v>
      </c>
      <c r="Y5" s="30">
        <v>153605.33072313928</v>
      </c>
      <c r="Z5" s="31">
        <v>1.2450411225691875E-2</v>
      </c>
      <c r="AA5" s="32">
        <v>8.047384277194867E-8</v>
      </c>
      <c r="AB5" s="33" t="s">
        <v>33</v>
      </c>
      <c r="AC5" s="34" t="s">
        <v>33</v>
      </c>
      <c r="AD5" s="176" t="s">
        <v>34</v>
      </c>
      <c r="AE5" s="30">
        <v>808439.80796425953</v>
      </c>
      <c r="AF5" s="35">
        <v>2.1465210560684206E-4</v>
      </c>
      <c r="AG5" s="36">
        <v>2.6190909403356904E-10</v>
      </c>
      <c r="AH5" s="30">
        <v>367821.45014550816</v>
      </c>
      <c r="AI5" s="35">
        <v>6.32191100526009E-4</v>
      </c>
      <c r="AJ5" s="37">
        <v>1.7184784614558321E-9</v>
      </c>
      <c r="AK5" s="30">
        <v>648173.80436413677</v>
      </c>
      <c r="AL5" s="38">
        <v>2.4826165559487942E-5</v>
      </c>
      <c r="AM5" s="39">
        <v>3.837374797162641E-11</v>
      </c>
      <c r="AN5" s="40">
        <v>158000</v>
      </c>
      <c r="AO5" s="41">
        <v>1.4650000000000002E-3</v>
      </c>
      <c r="AP5" s="177">
        <v>1.0515E-8</v>
      </c>
      <c r="AQ5" s="190">
        <v>0.38449999999999995</v>
      </c>
      <c r="AR5" s="43">
        <v>85.66</v>
      </c>
      <c r="AS5" s="44">
        <v>16.5</v>
      </c>
      <c r="AT5" s="45">
        <v>30</v>
      </c>
      <c r="AU5" s="46">
        <v>27.6</v>
      </c>
    </row>
    <row r="6" spans="2:47" ht="17" customHeight="1">
      <c r="B6" s="47" t="s">
        <v>35</v>
      </c>
      <c r="C6" s="200"/>
      <c r="D6" s="204" t="s">
        <v>36</v>
      </c>
      <c r="E6" s="203"/>
      <c r="F6" s="49" t="s">
        <v>37</v>
      </c>
      <c r="G6" s="49" t="s">
        <v>38</v>
      </c>
      <c r="H6" s="49" t="s">
        <v>39</v>
      </c>
      <c r="I6" s="50">
        <v>16</v>
      </c>
      <c r="J6" s="51">
        <v>11</v>
      </c>
      <c r="K6" s="51">
        <v>8</v>
      </c>
      <c r="L6" s="50">
        <v>12</v>
      </c>
      <c r="M6" s="52">
        <v>5</v>
      </c>
      <c r="N6" s="53">
        <v>2.2000000000000002</v>
      </c>
      <c r="O6" s="54">
        <v>2.1</v>
      </c>
      <c r="P6" s="55">
        <v>2.1</v>
      </c>
      <c r="Q6" s="54">
        <v>2.2000000000000002</v>
      </c>
      <c r="R6" s="56">
        <v>0.7</v>
      </c>
      <c r="S6" s="66">
        <v>2720000</v>
      </c>
      <c r="T6" s="31">
        <v>1.0699999999999999E-2</v>
      </c>
      <c r="U6" s="67">
        <v>3.94E-9</v>
      </c>
      <c r="V6" s="66">
        <v>1080000</v>
      </c>
      <c r="W6" s="57">
        <v>9.4699999999999993E-3</v>
      </c>
      <c r="X6" s="67">
        <v>8.8100000000000008E-9</v>
      </c>
      <c r="Y6" s="30">
        <v>196102.93058569584</v>
      </c>
      <c r="Z6" s="57">
        <v>2.2037859400312384E-3</v>
      </c>
      <c r="AA6" s="32">
        <v>1.1260428789519966E-8</v>
      </c>
      <c r="AB6" s="30">
        <v>369308.44282466633</v>
      </c>
      <c r="AC6" s="35">
        <v>1.2022198731988317E-4</v>
      </c>
      <c r="AD6" s="36">
        <v>3.3030303999196516E-10</v>
      </c>
      <c r="AE6" s="30">
        <v>494535.67230413848</v>
      </c>
      <c r="AF6" s="35">
        <v>2.2007291514660553E-4</v>
      </c>
      <c r="AG6" s="36">
        <v>4.5878361454810318E-10</v>
      </c>
      <c r="AH6" s="30">
        <v>288097.83144409233</v>
      </c>
      <c r="AI6" s="35">
        <v>7.5091962721575618E-4</v>
      </c>
      <c r="AJ6" s="37">
        <v>2.613793832576428E-9</v>
      </c>
      <c r="AK6" s="30">
        <v>331319.38702823361</v>
      </c>
      <c r="AL6" s="38">
        <v>2.1354616738973282E-5</v>
      </c>
      <c r="AM6" s="39">
        <v>7.1307854676589835E-11</v>
      </c>
      <c r="AN6" s="33">
        <v>228333.33333333334</v>
      </c>
      <c r="AO6" s="34">
        <v>6.4966666666666666E-4</v>
      </c>
      <c r="AP6" s="140">
        <v>3.4499999999999999E-9</v>
      </c>
      <c r="AQ6" s="191">
        <v>0.29949999999999999</v>
      </c>
      <c r="AR6" s="59">
        <v>93.06</v>
      </c>
      <c r="AS6" s="60">
        <v>48.38000000000001</v>
      </c>
      <c r="AT6" s="61">
        <v>75</v>
      </c>
      <c r="AU6" s="62">
        <v>92.6</v>
      </c>
    </row>
    <row r="7" spans="2:47" ht="17" customHeight="1">
      <c r="B7" s="47" t="s">
        <v>40</v>
      </c>
      <c r="C7" s="200"/>
      <c r="D7" s="205"/>
      <c r="E7" s="203"/>
      <c r="F7" s="49" t="s">
        <v>41</v>
      </c>
      <c r="G7" s="49" t="s">
        <v>42</v>
      </c>
      <c r="H7" s="49" t="s">
        <v>43</v>
      </c>
      <c r="I7" s="50">
        <v>16</v>
      </c>
      <c r="J7" s="51">
        <v>11</v>
      </c>
      <c r="K7" s="51">
        <v>8</v>
      </c>
      <c r="L7" s="50">
        <v>12</v>
      </c>
      <c r="M7" s="52">
        <v>9</v>
      </c>
      <c r="N7" s="53">
        <v>2</v>
      </c>
      <c r="O7" s="54">
        <v>2</v>
      </c>
      <c r="P7" s="55">
        <v>2.1</v>
      </c>
      <c r="Q7" s="54">
        <v>2.1</v>
      </c>
      <c r="R7" s="56">
        <v>0.4</v>
      </c>
      <c r="S7" s="30">
        <v>397000</v>
      </c>
      <c r="T7" s="57">
        <v>6.9800000000000001E-3</v>
      </c>
      <c r="U7" s="65">
        <v>1.7599999999999999E-8</v>
      </c>
      <c r="V7" s="30">
        <v>648000</v>
      </c>
      <c r="W7" s="57">
        <v>2.0200000000000001E-3</v>
      </c>
      <c r="X7" s="67">
        <v>3.1099999999999998E-9</v>
      </c>
      <c r="Y7" s="30">
        <v>145661.59493065017</v>
      </c>
      <c r="Z7" s="57">
        <v>1.9510327040227005E-3</v>
      </c>
      <c r="AA7" s="32">
        <v>1.3669485806015766E-8</v>
      </c>
      <c r="AB7" s="30">
        <v>322768.97072439792</v>
      </c>
      <c r="AC7" s="38">
        <v>1.0000000000000001E-5</v>
      </c>
      <c r="AD7" s="39">
        <v>3.1399608437275404E-11</v>
      </c>
      <c r="AE7" s="30">
        <v>415471.7621728626</v>
      </c>
      <c r="AF7" s="38">
        <v>7.5145221283757485E-5</v>
      </c>
      <c r="AG7" s="36">
        <v>1.8758954617326596E-10</v>
      </c>
      <c r="AH7" s="30">
        <v>341583.27921960276</v>
      </c>
      <c r="AI7" s="35">
        <v>3.0201270129808535E-4</v>
      </c>
      <c r="AJ7" s="36">
        <v>8.8953473000628368E-10</v>
      </c>
      <c r="AK7" s="30">
        <v>590030.02558749169</v>
      </c>
      <c r="AL7" s="38">
        <v>1.0000000000000001E-5</v>
      </c>
      <c r="AM7" s="39">
        <v>1.7383103100181944E-11</v>
      </c>
      <c r="AN7" s="33">
        <v>166500</v>
      </c>
      <c r="AO7" s="34">
        <v>6.1149999999999996E-4</v>
      </c>
      <c r="AP7" s="140">
        <v>3.8350000000000001E-9</v>
      </c>
      <c r="AQ7" s="191">
        <v>0.64399999999999991</v>
      </c>
      <c r="AR7" s="59">
        <v>91.33</v>
      </c>
      <c r="AS7" s="60">
        <v>59.88</v>
      </c>
      <c r="AT7" s="61">
        <v>55</v>
      </c>
      <c r="AU7" s="62">
        <v>78.3</v>
      </c>
    </row>
    <row r="8" spans="2:47" ht="17" customHeight="1">
      <c r="B8" s="47" t="s">
        <v>44</v>
      </c>
      <c r="C8" s="200"/>
      <c r="D8" s="205"/>
      <c r="E8" s="203"/>
      <c r="F8" s="49" t="s">
        <v>45</v>
      </c>
      <c r="G8" s="49" t="s">
        <v>46</v>
      </c>
      <c r="H8" s="49" t="s">
        <v>47</v>
      </c>
      <c r="I8" s="50">
        <v>18</v>
      </c>
      <c r="J8" s="51">
        <v>11</v>
      </c>
      <c r="K8" s="51">
        <v>8</v>
      </c>
      <c r="L8" s="50">
        <v>12</v>
      </c>
      <c r="M8" s="52">
        <v>3</v>
      </c>
      <c r="N8" s="53">
        <v>0.4</v>
      </c>
      <c r="O8" s="54">
        <v>1.8</v>
      </c>
      <c r="P8" s="55">
        <v>1.6</v>
      </c>
      <c r="Q8" s="54">
        <v>2</v>
      </c>
      <c r="R8" s="56">
        <v>0.2</v>
      </c>
      <c r="S8" s="30">
        <v>131000</v>
      </c>
      <c r="T8" s="57">
        <v>7.3099999999999997E-3</v>
      </c>
      <c r="U8" s="65">
        <v>5.5700000000000002E-8</v>
      </c>
      <c r="V8" s="30">
        <v>256000</v>
      </c>
      <c r="W8" s="31">
        <v>2.47E-2</v>
      </c>
      <c r="X8" s="65">
        <v>9.6699999999999999E-8</v>
      </c>
      <c r="Y8" s="64">
        <v>49189.727320785969</v>
      </c>
      <c r="Z8" s="57">
        <v>4.385492599461558E-3</v>
      </c>
      <c r="AA8" s="32">
        <v>9.5258384569269187E-8</v>
      </c>
      <c r="AB8" s="30">
        <v>121527.76647696702</v>
      </c>
      <c r="AC8" s="38">
        <v>1.0000000000000001E-5</v>
      </c>
      <c r="AD8" s="39">
        <v>8.3041370107539923E-11</v>
      </c>
      <c r="AE8" s="30">
        <v>148294.18555989536</v>
      </c>
      <c r="AF8" s="38">
        <v>3.4253419365255831E-5</v>
      </c>
      <c r="AG8" s="36">
        <v>2.3090813268657468E-10</v>
      </c>
      <c r="AH8" s="30">
        <v>168549.94221457903</v>
      </c>
      <c r="AI8" s="35">
        <v>1.8296964725827178E-4</v>
      </c>
      <c r="AJ8" s="37">
        <v>1.0980520472384672E-9</v>
      </c>
      <c r="AK8" s="30">
        <v>277213.20070091612</v>
      </c>
      <c r="AL8" s="38">
        <v>1.0000000000000001E-5</v>
      </c>
      <c r="AM8" s="39">
        <v>3.6869795914516741E-11</v>
      </c>
      <c r="AN8" s="33">
        <v>107566.66666666667</v>
      </c>
      <c r="AO8" s="34">
        <v>1.1363333333333332E-3</v>
      </c>
      <c r="AP8" s="140">
        <v>1.2693333333333331E-8</v>
      </c>
      <c r="AQ8" s="191">
        <v>0.80069999999999997</v>
      </c>
      <c r="AR8" s="59">
        <v>89.62</v>
      </c>
      <c r="AS8" s="60">
        <v>68.400000000000006</v>
      </c>
      <c r="AT8" s="61">
        <v>60</v>
      </c>
      <c r="AU8" s="62">
        <v>93.2</v>
      </c>
    </row>
    <row r="9" spans="2:47" ht="17" customHeight="1">
      <c r="B9" s="47" t="s">
        <v>48</v>
      </c>
      <c r="C9" s="200"/>
      <c r="D9" s="205"/>
      <c r="E9" s="203"/>
      <c r="F9" s="49" t="s">
        <v>49</v>
      </c>
      <c r="G9" s="49" t="s">
        <v>50</v>
      </c>
      <c r="H9" s="49" t="s">
        <v>51</v>
      </c>
      <c r="I9" s="50">
        <v>15</v>
      </c>
      <c r="J9" s="51">
        <v>11</v>
      </c>
      <c r="K9" s="51">
        <v>8</v>
      </c>
      <c r="L9" s="50">
        <v>10</v>
      </c>
      <c r="M9" s="52">
        <v>2</v>
      </c>
      <c r="N9" s="53">
        <v>1.8</v>
      </c>
      <c r="O9" s="54">
        <v>2</v>
      </c>
      <c r="P9" s="55">
        <v>1.8</v>
      </c>
      <c r="Q9" s="54">
        <v>2.1</v>
      </c>
      <c r="R9" s="56">
        <v>0.2</v>
      </c>
      <c r="S9" s="30">
        <v>760000</v>
      </c>
      <c r="T9" s="57">
        <v>8.8999999999999999E-3</v>
      </c>
      <c r="U9" s="65">
        <v>1.2E-8</v>
      </c>
      <c r="V9" s="66">
        <v>1400000</v>
      </c>
      <c r="W9" s="57">
        <v>7.3000000000000001E-3</v>
      </c>
      <c r="X9" s="67">
        <v>5.3000000000000003E-9</v>
      </c>
      <c r="Y9" s="30">
        <v>130724.51510355032</v>
      </c>
      <c r="Z9" s="57">
        <v>6.2011010656956717E-3</v>
      </c>
      <c r="AA9" s="32">
        <v>4.7500385185437186E-8</v>
      </c>
      <c r="AB9" s="30">
        <v>295381.23494567297</v>
      </c>
      <c r="AC9" s="35">
        <v>1.3711415702389882E-4</v>
      </c>
      <c r="AD9" s="36">
        <v>4.8354187645582727E-10</v>
      </c>
      <c r="AE9" s="30">
        <v>378288.74817924469</v>
      </c>
      <c r="AF9" s="38">
        <v>8.1803928440714679E-5</v>
      </c>
      <c r="AG9" s="36">
        <v>2.2302976045883889E-10</v>
      </c>
      <c r="AH9" s="30">
        <v>184119.23290466709</v>
      </c>
      <c r="AI9" s="35">
        <v>9.349079527804045E-4</v>
      </c>
      <c r="AJ9" s="37">
        <v>5.0990220670935859E-9</v>
      </c>
      <c r="AK9" s="30">
        <v>291541.65883008431</v>
      </c>
      <c r="AL9" s="38">
        <v>3.1938972366496557E-5</v>
      </c>
      <c r="AM9" s="36">
        <v>1.1278631092231735E-10</v>
      </c>
      <c r="AN9" s="33">
        <v>149500</v>
      </c>
      <c r="AO9" s="34">
        <v>1.24E-3</v>
      </c>
      <c r="AP9" s="140">
        <v>8.7600000000000004E-9</v>
      </c>
      <c r="AQ9" s="191">
        <v>0.27149999999999996</v>
      </c>
      <c r="AR9" s="59">
        <v>85.41</v>
      </c>
      <c r="AS9" s="60">
        <v>59.72</v>
      </c>
      <c r="AT9" s="61">
        <v>65</v>
      </c>
      <c r="AU9" s="62">
        <v>98.4</v>
      </c>
    </row>
    <row r="10" spans="2:47" ht="17" customHeight="1">
      <c r="B10" s="47" t="s">
        <v>52</v>
      </c>
      <c r="C10" s="200"/>
      <c r="D10" s="205"/>
      <c r="E10" s="203"/>
      <c r="F10" s="49" t="s">
        <v>53</v>
      </c>
      <c r="G10" s="49" t="s">
        <v>50</v>
      </c>
      <c r="H10" s="49" t="s">
        <v>54</v>
      </c>
      <c r="I10" s="50">
        <v>15</v>
      </c>
      <c r="J10" s="51">
        <v>11</v>
      </c>
      <c r="K10" s="51">
        <v>8</v>
      </c>
      <c r="L10" s="50">
        <v>8</v>
      </c>
      <c r="M10" s="52">
        <v>1</v>
      </c>
      <c r="N10" s="53">
        <v>1.6</v>
      </c>
      <c r="O10" s="54">
        <v>2.2000000000000002</v>
      </c>
      <c r="P10" s="55">
        <v>2.2000000000000002</v>
      </c>
      <c r="Q10" s="54">
        <v>2.4</v>
      </c>
      <c r="R10" s="56">
        <v>0.3</v>
      </c>
      <c r="S10" s="66">
        <v>1300000</v>
      </c>
      <c r="T10" s="31">
        <v>1.2E-2</v>
      </c>
      <c r="U10" s="67">
        <v>9.1000000000000004E-9</v>
      </c>
      <c r="V10" s="66">
        <v>1800000</v>
      </c>
      <c r="W10" s="57">
        <v>8.5000000000000006E-3</v>
      </c>
      <c r="X10" s="67">
        <v>4.8E-9</v>
      </c>
      <c r="Y10" s="30">
        <v>112548.01663640227</v>
      </c>
      <c r="Z10" s="57">
        <v>4.9339032297992438E-3</v>
      </c>
      <c r="AA10" s="32">
        <v>4.4049308343907174E-8</v>
      </c>
      <c r="AB10" s="30">
        <v>326742.98553510552</v>
      </c>
      <c r="AC10" s="35">
        <v>2.2295147645053662E-4</v>
      </c>
      <c r="AD10" s="36">
        <v>6.9901146899557793E-10</v>
      </c>
      <c r="AE10" s="30">
        <v>464077.43015572242</v>
      </c>
      <c r="AF10" s="35">
        <v>1.4022813891854987E-4</v>
      </c>
      <c r="AG10" s="36">
        <v>3.1218128839790905E-10</v>
      </c>
      <c r="AH10" s="30">
        <v>230686.88214246804</v>
      </c>
      <c r="AI10" s="35">
        <v>9.451343960423166E-4</v>
      </c>
      <c r="AJ10" s="37">
        <v>4.1706394793786361E-9</v>
      </c>
      <c r="AK10" s="30">
        <v>341323.12694495259</v>
      </c>
      <c r="AL10" s="38">
        <v>1.0000000000000001E-5</v>
      </c>
      <c r="AM10" s="39">
        <v>3.1240680048149129E-11</v>
      </c>
      <c r="AN10" s="33">
        <v>226500</v>
      </c>
      <c r="AO10" s="34">
        <v>1.0744999999999999E-3</v>
      </c>
      <c r="AP10" s="140">
        <v>4.6799999999999996E-9</v>
      </c>
      <c r="AQ10" s="191">
        <v>0.35050000000000003</v>
      </c>
      <c r="AR10" s="59">
        <v>92.39</v>
      </c>
      <c r="AS10" s="60">
        <v>69.2</v>
      </c>
      <c r="AT10" s="61">
        <v>60</v>
      </c>
      <c r="AU10" s="62">
        <v>88.2</v>
      </c>
    </row>
    <row r="11" spans="2:47" ht="17" customHeight="1">
      <c r="B11" s="47" t="s">
        <v>55</v>
      </c>
      <c r="C11" s="200"/>
      <c r="D11" s="206"/>
      <c r="E11" s="203"/>
      <c r="F11" s="49" t="s">
        <v>56</v>
      </c>
      <c r="G11" s="49" t="s">
        <v>57</v>
      </c>
      <c r="H11" s="49" t="s">
        <v>58</v>
      </c>
      <c r="I11" s="50">
        <v>18</v>
      </c>
      <c r="J11" s="51">
        <v>11</v>
      </c>
      <c r="K11" s="51">
        <v>8</v>
      </c>
      <c r="L11" s="50">
        <v>10</v>
      </c>
      <c r="M11" s="52">
        <v>7</v>
      </c>
      <c r="N11" s="53">
        <v>0.1278</v>
      </c>
      <c r="O11" s="54">
        <v>1.1970000000000001</v>
      </c>
      <c r="P11" s="55">
        <v>1.4446666666666701</v>
      </c>
      <c r="Q11" s="54">
        <v>0.489933333333333</v>
      </c>
      <c r="R11" s="56">
        <v>0.12</v>
      </c>
      <c r="S11" s="30">
        <v>157000</v>
      </c>
      <c r="T11" s="31">
        <v>6.0199999999999997E-2</v>
      </c>
      <c r="U11" s="178">
        <v>3.8200000000000001E-7</v>
      </c>
      <c r="V11" s="30">
        <v>732000</v>
      </c>
      <c r="W11" s="57">
        <v>2.6700000000000001E-3</v>
      </c>
      <c r="X11" s="67">
        <v>3.6399999999999998E-9</v>
      </c>
      <c r="Y11" s="64">
        <v>99697.132898285185</v>
      </c>
      <c r="Z11" s="31">
        <v>3.0226688694880943E-2</v>
      </c>
      <c r="AA11" s="69">
        <v>3.0330953819362924E-7</v>
      </c>
      <c r="AB11" s="30">
        <v>314206.0025473776</v>
      </c>
      <c r="AC11" s="57">
        <v>2.5195213527562559E-3</v>
      </c>
      <c r="AD11" s="37">
        <v>8.137004579107906E-9</v>
      </c>
      <c r="AE11" s="30">
        <v>399912.85555491084</v>
      </c>
      <c r="AF11" s="38">
        <v>5.5167738884745349E-5</v>
      </c>
      <c r="AG11" s="36">
        <v>1.5878606946801827E-10</v>
      </c>
      <c r="AH11" s="30">
        <v>462848.58466426941</v>
      </c>
      <c r="AI11" s="35">
        <v>6.641180358489384E-4</v>
      </c>
      <c r="AJ11" s="37">
        <v>1.4329787584638967E-9</v>
      </c>
      <c r="AK11" s="30">
        <v>727675.75133145077</v>
      </c>
      <c r="AL11" s="38">
        <v>1.0927573020347601E-5</v>
      </c>
      <c r="AM11" s="39">
        <v>1.5301074004088367E-11</v>
      </c>
      <c r="AN11" s="33">
        <v>175000</v>
      </c>
      <c r="AO11" s="34">
        <v>8.9749999999999997E-4</v>
      </c>
      <c r="AP11" s="140">
        <v>5.3699999999999994E-9</v>
      </c>
      <c r="AQ11" s="191">
        <v>0.28849999999999998</v>
      </c>
      <c r="AR11" s="59">
        <v>89.09</v>
      </c>
      <c r="AS11" s="60">
        <v>61.48</v>
      </c>
      <c r="AT11" s="61">
        <v>65</v>
      </c>
      <c r="AU11" s="62">
        <v>92.5</v>
      </c>
    </row>
    <row r="12" spans="2:47" ht="17" customHeight="1">
      <c r="B12" s="47" t="s">
        <v>59</v>
      </c>
      <c r="C12" s="200"/>
      <c r="D12" s="68" t="s">
        <v>28</v>
      </c>
      <c r="E12" s="203"/>
      <c r="F12" s="49" t="s">
        <v>30</v>
      </c>
      <c r="G12" s="49" t="s">
        <v>60</v>
      </c>
      <c r="H12" s="49" t="s">
        <v>61</v>
      </c>
      <c r="I12" s="50">
        <v>22</v>
      </c>
      <c r="J12" s="51">
        <v>11</v>
      </c>
      <c r="K12" s="51">
        <v>8</v>
      </c>
      <c r="L12" s="50">
        <v>9</v>
      </c>
      <c r="M12" s="52">
        <v>6</v>
      </c>
      <c r="N12" s="53">
        <v>0.6966</v>
      </c>
      <c r="O12" s="54">
        <v>2.4556666666666702</v>
      </c>
      <c r="P12" s="55">
        <v>2.4046666666666701</v>
      </c>
      <c r="Q12" s="54">
        <v>2.109</v>
      </c>
      <c r="R12" s="56">
        <v>0.46</v>
      </c>
      <c r="S12" s="30">
        <v>542000</v>
      </c>
      <c r="T12" s="31">
        <v>3.95E-2</v>
      </c>
      <c r="U12" s="65">
        <v>7.2899999999999998E-8</v>
      </c>
      <c r="V12" s="66">
        <v>1500000</v>
      </c>
      <c r="W12" s="57">
        <v>7.7999999999999996E-3</v>
      </c>
      <c r="X12" s="67">
        <v>5.21E-9</v>
      </c>
      <c r="Y12" s="64">
        <v>33085.357219828438</v>
      </c>
      <c r="Z12" s="31">
        <v>5.9464782122806772E-2</v>
      </c>
      <c r="AA12" s="70">
        <v>1.8005298458169704E-6</v>
      </c>
      <c r="AB12" s="30">
        <v>145250.43060271911</v>
      </c>
      <c r="AC12" s="57">
        <v>1.9580477693287167E-3</v>
      </c>
      <c r="AD12" s="32">
        <v>1.3511359991922422E-8</v>
      </c>
      <c r="AE12" s="30">
        <v>391966.86413513444</v>
      </c>
      <c r="AF12" s="35">
        <v>5.2634724897992634E-4</v>
      </c>
      <c r="AG12" s="37">
        <v>1.4722571234079151E-9</v>
      </c>
      <c r="AH12" s="30">
        <v>304914.03457691416</v>
      </c>
      <c r="AI12" s="35">
        <v>8.0208345782596874E-4</v>
      </c>
      <c r="AJ12" s="37">
        <v>2.6360828976334362E-9</v>
      </c>
      <c r="AK12" s="30">
        <v>282436.01964413695</v>
      </c>
      <c r="AL12" s="38">
        <v>1.0000000000000001E-5</v>
      </c>
      <c r="AM12" s="39">
        <v>3.5685851510604398E-11</v>
      </c>
      <c r="AN12" s="33">
        <v>158500</v>
      </c>
      <c r="AO12" s="34">
        <v>1.91E-3</v>
      </c>
      <c r="AP12" s="140">
        <v>1.2499999999999999E-8</v>
      </c>
      <c r="AQ12" s="191">
        <v>0.63249999999999995</v>
      </c>
      <c r="AR12" s="59">
        <v>79.709999999999994</v>
      </c>
      <c r="AS12" s="60">
        <v>67.400000000000006</v>
      </c>
      <c r="AT12" s="61" t="s">
        <v>34</v>
      </c>
      <c r="AU12" s="62" t="s">
        <v>34</v>
      </c>
    </row>
    <row r="13" spans="2:47" ht="17" customHeight="1">
      <c r="B13" s="47" t="s">
        <v>62</v>
      </c>
      <c r="C13" s="200"/>
      <c r="D13" s="68" t="s">
        <v>28</v>
      </c>
      <c r="E13" s="48" t="s">
        <v>63</v>
      </c>
      <c r="F13" s="49" t="s">
        <v>64</v>
      </c>
      <c r="G13" s="49" t="s">
        <v>65</v>
      </c>
      <c r="H13" s="49" t="s">
        <v>66</v>
      </c>
      <c r="I13" s="50">
        <v>10</v>
      </c>
      <c r="J13" s="71">
        <v>16</v>
      </c>
      <c r="K13" s="71">
        <v>9</v>
      </c>
      <c r="L13" s="50">
        <v>6</v>
      </c>
      <c r="M13" s="52">
        <v>6</v>
      </c>
      <c r="N13" s="53">
        <v>9.0556666666666702E-2</v>
      </c>
      <c r="O13" s="54">
        <v>1.752</v>
      </c>
      <c r="P13" s="55">
        <v>9.0986666666666702E-2</v>
      </c>
      <c r="Q13" s="54">
        <v>9.4483333333333294E-2</v>
      </c>
      <c r="R13" s="56">
        <v>0.24</v>
      </c>
      <c r="S13" s="33" t="s">
        <v>33</v>
      </c>
      <c r="T13" s="34" t="s">
        <v>33</v>
      </c>
      <c r="U13" s="140" t="s">
        <v>67</v>
      </c>
      <c r="V13" s="179" t="s">
        <v>33</v>
      </c>
      <c r="W13" s="180" t="s">
        <v>33</v>
      </c>
      <c r="X13" s="181">
        <v>2.9730000000000002E-6</v>
      </c>
      <c r="Y13" s="33" t="s">
        <v>33</v>
      </c>
      <c r="Z13" s="34" t="s">
        <v>33</v>
      </c>
      <c r="AA13" s="176" t="s">
        <v>67</v>
      </c>
      <c r="AB13" s="64">
        <v>28634.754488808536</v>
      </c>
      <c r="AC13" s="57">
        <v>1.6941933880034324E-3</v>
      </c>
      <c r="AD13" s="32">
        <v>5.9439652293106781E-8</v>
      </c>
      <c r="AE13" s="30">
        <v>385848.49050419958</v>
      </c>
      <c r="AF13" s="35">
        <v>4.4264556828606748E-4</v>
      </c>
      <c r="AG13" s="37">
        <v>1.1609131120272645E-9</v>
      </c>
      <c r="AH13" s="64">
        <v>11259.165636691312</v>
      </c>
      <c r="AI13" s="31">
        <v>5.8190351117923887E-2</v>
      </c>
      <c r="AJ13" s="70">
        <v>5.1697439514815481E-6</v>
      </c>
      <c r="AK13" s="30">
        <v>757210.81114399887</v>
      </c>
      <c r="AL13" s="35">
        <v>9.9784698415019812E-4</v>
      </c>
      <c r="AM13" s="37">
        <v>1.3399478747092585E-9</v>
      </c>
      <c r="AN13" s="33">
        <v>116150</v>
      </c>
      <c r="AO13" s="34">
        <v>3.2649999999999997E-3</v>
      </c>
      <c r="AP13" s="140">
        <v>4.835E-8</v>
      </c>
      <c r="AQ13" s="191">
        <v>0.4894</v>
      </c>
      <c r="AR13" s="59">
        <v>93.31</v>
      </c>
      <c r="AS13" s="60">
        <v>72.14</v>
      </c>
      <c r="AT13" s="61">
        <v>50</v>
      </c>
      <c r="AU13" s="62">
        <v>87.2</v>
      </c>
    </row>
    <row r="14" spans="2:47" ht="17" customHeight="1">
      <c r="B14" s="47" t="s">
        <v>68</v>
      </c>
      <c r="C14" s="200"/>
      <c r="D14" s="72" t="s">
        <v>28</v>
      </c>
      <c r="E14" s="48" t="s">
        <v>69</v>
      </c>
      <c r="F14" s="49" t="s">
        <v>70</v>
      </c>
      <c r="G14" s="49" t="s">
        <v>71</v>
      </c>
      <c r="H14" s="49" t="s">
        <v>72</v>
      </c>
      <c r="I14" s="50">
        <v>13</v>
      </c>
      <c r="J14" s="71">
        <v>16</v>
      </c>
      <c r="K14" s="71">
        <v>9</v>
      </c>
      <c r="L14" s="50">
        <v>4</v>
      </c>
      <c r="M14" s="52">
        <v>4</v>
      </c>
      <c r="N14" s="53">
        <v>0.5</v>
      </c>
      <c r="O14" s="54">
        <v>1.2</v>
      </c>
      <c r="P14" s="55">
        <v>0.4</v>
      </c>
      <c r="Q14" s="54">
        <v>1.4</v>
      </c>
      <c r="R14" s="56">
        <v>0.2</v>
      </c>
      <c r="S14" s="30">
        <v>301000</v>
      </c>
      <c r="T14" s="57">
        <v>9.1299999999999992E-3</v>
      </c>
      <c r="U14" s="65">
        <v>3.03E-8</v>
      </c>
      <c r="V14" s="30">
        <v>453000</v>
      </c>
      <c r="W14" s="57">
        <v>8.0099999999999998E-3</v>
      </c>
      <c r="X14" s="65">
        <v>1.77E-8</v>
      </c>
      <c r="Y14" s="64">
        <v>73419.75102025806</v>
      </c>
      <c r="Z14" s="31">
        <v>1.2849330144703767E-2</v>
      </c>
      <c r="AA14" s="69">
        <v>1.7727912014338454E-7</v>
      </c>
      <c r="AB14" s="64">
        <v>99501.120579487484</v>
      </c>
      <c r="AC14" s="57">
        <v>3.2234560422478315E-3</v>
      </c>
      <c r="AD14" s="32">
        <v>3.2907154020284005E-8</v>
      </c>
      <c r="AE14" s="30">
        <v>200390.27908761741</v>
      </c>
      <c r="AF14" s="57">
        <v>3.2559148051999865E-3</v>
      </c>
      <c r="AG14" s="32">
        <v>1.6243616011004523E-8</v>
      </c>
      <c r="AH14" s="64">
        <v>23130.529919466611</v>
      </c>
      <c r="AI14" s="31">
        <v>1.8575047559599111E-2</v>
      </c>
      <c r="AJ14" s="69">
        <v>8.0444700557052256E-7</v>
      </c>
      <c r="AK14" s="30">
        <v>368328.76837318845</v>
      </c>
      <c r="AL14" s="38">
        <v>9.3412754902973892E-5</v>
      </c>
      <c r="AM14" s="36">
        <v>2.5678622149749078E-10</v>
      </c>
      <c r="AN14" s="33">
        <v>310500</v>
      </c>
      <c r="AO14" s="34">
        <v>1.1344999999999999E-2</v>
      </c>
      <c r="AP14" s="140">
        <v>3.9699999999999998E-8</v>
      </c>
      <c r="AQ14" s="191">
        <v>1.1405000000000001</v>
      </c>
      <c r="AR14" s="59">
        <v>62.27</v>
      </c>
      <c r="AS14" s="60">
        <v>47.720000000000006</v>
      </c>
      <c r="AT14" s="61" t="s">
        <v>34</v>
      </c>
      <c r="AU14" s="62" t="s">
        <v>34</v>
      </c>
    </row>
    <row r="15" spans="2:47" ht="17" customHeight="1">
      <c r="B15" s="47" t="s">
        <v>73</v>
      </c>
      <c r="C15" s="200"/>
      <c r="D15" s="72" t="s">
        <v>74</v>
      </c>
      <c r="E15" s="48" t="s">
        <v>75</v>
      </c>
      <c r="F15" s="49" t="s">
        <v>76</v>
      </c>
      <c r="G15" s="49" t="s">
        <v>77</v>
      </c>
      <c r="H15" s="49" t="s">
        <v>78</v>
      </c>
      <c r="I15" s="50">
        <v>15</v>
      </c>
      <c r="J15" s="51">
        <v>11</v>
      </c>
      <c r="K15" s="51">
        <v>8</v>
      </c>
      <c r="L15" s="50">
        <v>12</v>
      </c>
      <c r="M15" s="52">
        <v>6</v>
      </c>
      <c r="N15" s="53">
        <v>1.3983333333333301</v>
      </c>
      <c r="O15" s="54">
        <v>1.9826666666666699</v>
      </c>
      <c r="P15" s="55">
        <v>1.2853333333333301</v>
      </c>
      <c r="Q15" s="54">
        <v>1.73</v>
      </c>
      <c r="R15" s="56">
        <v>0.17</v>
      </c>
      <c r="S15" s="66">
        <v>1044000</v>
      </c>
      <c r="T15" s="31">
        <v>2.4230000000000002E-2</v>
      </c>
      <c r="U15" s="65">
        <v>2.3199999999999999E-8</v>
      </c>
      <c r="V15" s="30">
        <v>967000</v>
      </c>
      <c r="W15" s="31">
        <v>1.5699999999999999E-2</v>
      </c>
      <c r="X15" s="65">
        <v>1.6199999999999999E-8</v>
      </c>
      <c r="Y15" s="64">
        <v>65531.469214000826</v>
      </c>
      <c r="Z15" s="31">
        <v>2.7365746040947492E-2</v>
      </c>
      <c r="AA15" s="69">
        <v>4.2746095373294995E-7</v>
      </c>
      <c r="AB15" s="30">
        <v>369160.5151199628</v>
      </c>
      <c r="AC15" s="57">
        <v>1.3150355464330685E-3</v>
      </c>
      <c r="AD15" s="37">
        <v>3.7512203306511667E-9</v>
      </c>
      <c r="AE15" s="30">
        <v>392577.9288091209</v>
      </c>
      <c r="AF15" s="35">
        <v>1.516321251413605E-4</v>
      </c>
      <c r="AG15" s="36">
        <v>3.7811002989774091E-10</v>
      </c>
      <c r="AH15" s="30">
        <v>440691.48456049198</v>
      </c>
      <c r="AI15" s="35">
        <v>4.6693500785128676E-4</v>
      </c>
      <c r="AJ15" s="37">
        <v>1.0697605856317187E-9</v>
      </c>
      <c r="AK15" s="30">
        <v>454827.09231033007</v>
      </c>
      <c r="AL15" s="38">
        <v>1.0000000000000001E-5</v>
      </c>
      <c r="AM15" s="39">
        <v>2.3322931856174507E-11</v>
      </c>
      <c r="AN15" s="33">
        <v>119350</v>
      </c>
      <c r="AO15" s="34">
        <v>8.5099999999999998E-4</v>
      </c>
      <c r="AP15" s="140">
        <v>7.3900000000000003E-9</v>
      </c>
      <c r="AQ15" s="191">
        <v>0.66399999999999992</v>
      </c>
      <c r="AR15" s="59">
        <v>75.08</v>
      </c>
      <c r="AS15" s="60">
        <v>33.76</v>
      </c>
      <c r="AT15" s="61" t="s">
        <v>34</v>
      </c>
      <c r="AU15" s="62" t="s">
        <v>34</v>
      </c>
    </row>
    <row r="16" spans="2:47" ht="17" customHeight="1" thickBot="1">
      <c r="B16" s="73" t="s">
        <v>79</v>
      </c>
      <c r="C16" s="201"/>
      <c r="D16" s="63" t="s">
        <v>36</v>
      </c>
      <c r="E16" s="74" t="s">
        <v>80</v>
      </c>
      <c r="F16" s="75" t="s">
        <v>81</v>
      </c>
      <c r="G16" s="75" t="s">
        <v>82</v>
      </c>
      <c r="H16" s="76" t="s">
        <v>83</v>
      </c>
      <c r="I16" s="77">
        <v>17</v>
      </c>
      <c r="J16" s="78">
        <v>11</v>
      </c>
      <c r="K16" s="78">
        <v>8</v>
      </c>
      <c r="L16" s="77">
        <v>13</v>
      </c>
      <c r="M16" s="79">
        <v>7</v>
      </c>
      <c r="N16" s="80">
        <v>0.5</v>
      </c>
      <c r="O16" s="81">
        <v>2.2000000000000002</v>
      </c>
      <c r="P16" s="82">
        <v>2.2999999999999998</v>
      </c>
      <c r="Q16" s="81">
        <v>2.2000000000000002</v>
      </c>
      <c r="R16" s="83">
        <v>1.4</v>
      </c>
      <c r="S16" s="182">
        <v>2320000</v>
      </c>
      <c r="T16" s="85">
        <v>4.4999999999999998E-2</v>
      </c>
      <c r="U16" s="183">
        <v>1.9399999999999998E-8</v>
      </c>
      <c r="V16" s="182">
        <v>6230000</v>
      </c>
      <c r="W16" s="85">
        <v>2.8299999999999999E-2</v>
      </c>
      <c r="X16" s="184">
        <v>4.5399999999999996E-9</v>
      </c>
      <c r="Y16" s="84">
        <v>59568.759940110867</v>
      </c>
      <c r="Z16" s="85">
        <v>1.8408603443036707E-2</v>
      </c>
      <c r="AA16" s="86">
        <v>3.1337393922541627E-7</v>
      </c>
      <c r="AB16" s="87">
        <v>619587.91854802915</v>
      </c>
      <c r="AC16" s="88">
        <v>8.5889006169674587E-4</v>
      </c>
      <c r="AD16" s="89">
        <v>1.394129245708363E-9</v>
      </c>
      <c r="AE16" s="87">
        <v>855094.7875607009</v>
      </c>
      <c r="AF16" s="88">
        <v>1.1811517311759196E-4</v>
      </c>
      <c r="AG16" s="90">
        <v>1.3520311407187645E-10</v>
      </c>
      <c r="AH16" s="87">
        <v>341233.18160256848</v>
      </c>
      <c r="AI16" s="88">
        <v>6.9102141355637079E-4</v>
      </c>
      <c r="AJ16" s="89">
        <v>2.0414478081144639E-9</v>
      </c>
      <c r="AK16" s="87">
        <v>706899.52172050707</v>
      </c>
      <c r="AL16" s="91">
        <v>5.1162757245360664E-5</v>
      </c>
      <c r="AM16" s="92">
        <v>7.229844916534401E-11</v>
      </c>
      <c r="AN16" s="93">
        <v>234000</v>
      </c>
      <c r="AO16" s="94">
        <v>9.3550000000000003E-4</v>
      </c>
      <c r="AP16" s="185">
        <v>4.4249999999999999E-9</v>
      </c>
      <c r="AQ16" s="192">
        <v>0.5585</v>
      </c>
      <c r="AR16" s="95">
        <v>87.99</v>
      </c>
      <c r="AS16" s="96">
        <v>49.24</v>
      </c>
      <c r="AT16" s="97">
        <v>25</v>
      </c>
      <c r="AU16" s="98">
        <v>82.5</v>
      </c>
    </row>
    <row r="17" spans="2:47" ht="16.5">
      <c r="B17" s="99" t="s">
        <v>84</v>
      </c>
      <c r="C17" s="100" t="s">
        <v>85</v>
      </c>
      <c r="D17" s="101" t="s">
        <v>28</v>
      </c>
      <c r="E17" s="102" t="s">
        <v>29</v>
      </c>
      <c r="F17" s="103" t="s">
        <v>86</v>
      </c>
      <c r="G17" s="103" t="s">
        <v>87</v>
      </c>
      <c r="H17" s="104" t="s">
        <v>88</v>
      </c>
      <c r="I17" s="105">
        <v>12</v>
      </c>
      <c r="J17" s="106">
        <v>11</v>
      </c>
      <c r="K17" s="107">
        <v>9</v>
      </c>
      <c r="L17" s="105">
        <v>11</v>
      </c>
      <c r="M17" s="42">
        <v>8</v>
      </c>
      <c r="N17" s="26">
        <v>0.2</v>
      </c>
      <c r="O17" s="27">
        <v>1.8</v>
      </c>
      <c r="P17" s="28">
        <v>0.7</v>
      </c>
      <c r="Q17" s="27">
        <v>0.2</v>
      </c>
      <c r="R17" s="29">
        <v>0.2</v>
      </c>
      <c r="S17" s="40" t="s">
        <v>33</v>
      </c>
      <c r="T17" s="41" t="s">
        <v>33</v>
      </c>
      <c r="U17" s="177" t="s">
        <v>67</v>
      </c>
      <c r="V17" s="186">
        <v>1240000</v>
      </c>
      <c r="W17" s="111">
        <v>2.06E-2</v>
      </c>
      <c r="X17" s="187">
        <v>1.66E-8</v>
      </c>
      <c r="Y17" s="108" t="s">
        <v>33</v>
      </c>
      <c r="Z17" s="109" t="s">
        <v>33</v>
      </c>
      <c r="AA17" s="188" t="s">
        <v>67</v>
      </c>
      <c r="AB17" s="110">
        <v>10040.871341661399</v>
      </c>
      <c r="AC17" s="111">
        <v>4.5438316823224197E-2</v>
      </c>
      <c r="AD17" s="112">
        <v>4.5632324826452804E-6</v>
      </c>
      <c r="AE17" s="110">
        <v>17221.610829917699</v>
      </c>
      <c r="AF17" s="111">
        <v>4.2266623855909097E-2</v>
      </c>
      <c r="AG17" s="112">
        <v>2.4572703855245698E-6</v>
      </c>
      <c r="AH17" s="113">
        <v>197249.760122801</v>
      </c>
      <c r="AI17" s="114">
        <v>1.3777110151713501E-3</v>
      </c>
      <c r="AJ17" s="115">
        <v>7.02919673281002E-9</v>
      </c>
      <c r="AK17" s="113">
        <v>291722.57233373303</v>
      </c>
      <c r="AL17" s="116">
        <v>1.18171941215016E-4</v>
      </c>
      <c r="AM17" s="117">
        <v>4.0403242482496599E-10</v>
      </c>
      <c r="AN17" s="40">
        <v>27250</v>
      </c>
      <c r="AO17" s="41">
        <v>6.249999999999999E-4</v>
      </c>
      <c r="AP17" s="177">
        <v>2.3299999999999997E-8</v>
      </c>
      <c r="AQ17" s="190">
        <v>0.83230000000000004</v>
      </c>
      <c r="AR17" s="118">
        <v>92.09</v>
      </c>
      <c r="AS17" s="44">
        <v>58.06</v>
      </c>
      <c r="AT17" s="118">
        <v>64.290000000000006</v>
      </c>
      <c r="AU17" s="46">
        <v>89.4</v>
      </c>
    </row>
    <row r="18" spans="2:47" ht="16.5">
      <c r="B18" s="99" t="s">
        <v>89</v>
      </c>
      <c r="C18" s="119" t="s">
        <v>90</v>
      </c>
      <c r="D18" s="120" t="s">
        <v>91</v>
      </c>
      <c r="E18" s="121" t="s">
        <v>92</v>
      </c>
      <c r="F18" s="122" t="s">
        <v>93</v>
      </c>
      <c r="G18" s="122" t="s">
        <v>94</v>
      </c>
      <c r="H18" s="122" t="s">
        <v>95</v>
      </c>
      <c r="I18" s="123">
        <v>14</v>
      </c>
      <c r="J18" s="124">
        <v>12</v>
      </c>
      <c r="K18" s="125">
        <v>9</v>
      </c>
      <c r="L18" s="123">
        <v>6</v>
      </c>
      <c r="M18" s="58">
        <v>4</v>
      </c>
      <c r="N18" s="53">
        <v>0.1</v>
      </c>
      <c r="O18" s="54">
        <v>1.5</v>
      </c>
      <c r="P18" s="55">
        <v>0.2</v>
      </c>
      <c r="Q18" s="54">
        <v>1.9</v>
      </c>
      <c r="R18" s="56">
        <v>0.2</v>
      </c>
      <c r="S18" s="179" t="s">
        <v>33</v>
      </c>
      <c r="T18" s="180" t="s">
        <v>33</v>
      </c>
      <c r="U18" s="178">
        <v>1.3300000000000001E-7</v>
      </c>
      <c r="V18" s="179" t="s">
        <v>33</v>
      </c>
      <c r="W18" s="180" t="s">
        <v>33</v>
      </c>
      <c r="X18" s="181">
        <v>1.72E-6</v>
      </c>
      <c r="Y18" s="126" t="s">
        <v>33</v>
      </c>
      <c r="Z18" s="127" t="s">
        <v>33</v>
      </c>
      <c r="AA18" s="176" t="s">
        <v>67</v>
      </c>
      <c r="AB18" s="30">
        <v>112965.429331049</v>
      </c>
      <c r="AC18" s="57">
        <v>2.1567048269048599E-3</v>
      </c>
      <c r="AD18" s="128">
        <v>1.9099999999999999E-8</v>
      </c>
      <c r="AE18" s="30">
        <v>189806.84251391</v>
      </c>
      <c r="AF18" s="57">
        <v>6.1261497225367396E-3</v>
      </c>
      <c r="AG18" s="32">
        <v>3.2348806332442497E-8</v>
      </c>
      <c r="AH18" s="129">
        <v>7937.6384752589702</v>
      </c>
      <c r="AI18" s="31">
        <v>7.0569131021864698E-2</v>
      </c>
      <c r="AJ18" s="70">
        <v>9.4333552419637608E-6</v>
      </c>
      <c r="AK18" s="30">
        <v>179372.375320144</v>
      </c>
      <c r="AL18" s="57">
        <v>9.7444558878984795E-3</v>
      </c>
      <c r="AM18" s="32">
        <v>5.4914995565426502E-8</v>
      </c>
      <c r="AN18" s="33">
        <v>444000</v>
      </c>
      <c r="AO18" s="34">
        <v>6.8799999999999998E-3</v>
      </c>
      <c r="AP18" s="140">
        <v>1.5600000000000001E-8</v>
      </c>
      <c r="AQ18" s="191">
        <v>0.36180000000000001</v>
      </c>
      <c r="AR18" s="3"/>
      <c r="AS18" s="3"/>
      <c r="AT18" s="130"/>
      <c r="AU18" s="131"/>
    </row>
    <row r="19" spans="2:47" ht="16.5">
      <c r="B19" s="99" t="s">
        <v>96</v>
      </c>
      <c r="C19" s="132" t="s">
        <v>97</v>
      </c>
      <c r="D19" s="133" t="s">
        <v>28</v>
      </c>
      <c r="E19" s="121" t="s">
        <v>98</v>
      </c>
      <c r="F19" s="122" t="s">
        <v>99</v>
      </c>
      <c r="G19" s="122" t="s">
        <v>100</v>
      </c>
      <c r="H19" s="122" t="s">
        <v>101</v>
      </c>
      <c r="I19" s="123">
        <v>13</v>
      </c>
      <c r="J19" s="124">
        <v>12</v>
      </c>
      <c r="K19" s="125">
        <v>9</v>
      </c>
      <c r="L19" s="123">
        <v>4</v>
      </c>
      <c r="M19" s="58">
        <v>1</v>
      </c>
      <c r="N19" s="53">
        <v>1.9</v>
      </c>
      <c r="O19" s="54">
        <v>1.3</v>
      </c>
      <c r="P19" s="55">
        <v>0.3</v>
      </c>
      <c r="Q19" s="54">
        <v>0.8</v>
      </c>
      <c r="R19" s="56">
        <v>0.2</v>
      </c>
      <c r="S19" s="179" t="s">
        <v>33</v>
      </c>
      <c r="T19" s="180" t="s">
        <v>33</v>
      </c>
      <c r="U19" s="181">
        <v>1.6899999999999999E-6</v>
      </c>
      <c r="V19" s="179" t="s">
        <v>33</v>
      </c>
      <c r="W19" s="180" t="s">
        <v>33</v>
      </c>
      <c r="X19" s="178">
        <v>4.7800000000000002E-7</v>
      </c>
      <c r="Y19" s="134">
        <v>23216.836107009065</v>
      </c>
      <c r="Z19" s="135">
        <v>7.0413070548655712E-2</v>
      </c>
      <c r="AA19" s="136">
        <v>3.1158724455692633E-6</v>
      </c>
      <c r="AB19" s="30">
        <v>203116.79620596999</v>
      </c>
      <c r="AC19" s="35">
        <v>2.0492401711058299E-4</v>
      </c>
      <c r="AD19" s="137">
        <v>1.0223191644253499E-9</v>
      </c>
      <c r="AE19" s="30">
        <v>382168.03617110301</v>
      </c>
      <c r="AF19" s="38">
        <v>1.7254314831803502E-5</v>
      </c>
      <c r="AG19" s="39">
        <v>4.5229756757011401E-11</v>
      </c>
      <c r="AH19" s="30">
        <v>270762.36419601599</v>
      </c>
      <c r="AI19" s="138">
        <v>4.9252633995140798E-3</v>
      </c>
      <c r="AJ19" s="139">
        <v>1.8199408576540199E-8</v>
      </c>
      <c r="AK19" s="30">
        <v>338724.099020013</v>
      </c>
      <c r="AL19" s="38">
        <v>4.3014257310194397E-5</v>
      </c>
      <c r="AM19" s="36">
        <v>1.2634254389675299E-10</v>
      </c>
      <c r="AN19" s="33">
        <v>145250</v>
      </c>
      <c r="AO19" s="34">
        <v>5.6324999999999995E-3</v>
      </c>
      <c r="AP19" s="140">
        <v>4.05825E-8</v>
      </c>
      <c r="AQ19" s="193">
        <v>1.3785000000000001</v>
      </c>
      <c r="AR19" s="3"/>
      <c r="AS19" s="3"/>
      <c r="AT19" s="130"/>
      <c r="AU19" s="131"/>
    </row>
    <row r="20" spans="2:47" ht="17" thickBot="1">
      <c r="B20" s="141" t="s">
        <v>102</v>
      </c>
      <c r="C20" s="142" t="s">
        <v>27</v>
      </c>
      <c r="D20" s="143" t="s">
        <v>91</v>
      </c>
      <c r="E20" s="144" t="s">
        <v>29</v>
      </c>
      <c r="F20" s="145" t="s">
        <v>53</v>
      </c>
      <c r="G20" s="145" t="s">
        <v>103</v>
      </c>
      <c r="H20" s="145" t="s">
        <v>104</v>
      </c>
      <c r="I20" s="146">
        <v>16</v>
      </c>
      <c r="J20" s="147">
        <v>11</v>
      </c>
      <c r="K20" s="147">
        <v>8</v>
      </c>
      <c r="L20" s="146">
        <v>8</v>
      </c>
      <c r="M20" s="148">
        <v>2</v>
      </c>
      <c r="N20" s="149">
        <v>1.7</v>
      </c>
      <c r="O20" s="150">
        <v>1.7</v>
      </c>
      <c r="P20" s="151">
        <v>1.5</v>
      </c>
      <c r="Q20" s="150">
        <v>1.7</v>
      </c>
      <c r="R20" s="152">
        <v>0.2</v>
      </c>
      <c r="S20" s="156">
        <v>124000</v>
      </c>
      <c r="T20" s="154">
        <v>4.58E-2</v>
      </c>
      <c r="U20" s="189">
        <v>3.6899999999999998E-7</v>
      </c>
      <c r="V20" s="156">
        <v>122000</v>
      </c>
      <c r="W20" s="154">
        <v>2.3300000000000001E-2</v>
      </c>
      <c r="X20" s="189">
        <v>1.91E-7</v>
      </c>
      <c r="Y20" s="153">
        <v>20814.1813111353</v>
      </c>
      <c r="Z20" s="154">
        <v>1.11144172349017E-2</v>
      </c>
      <c r="AA20" s="155">
        <v>5.3471127638449703E-7</v>
      </c>
      <c r="AB20" s="156">
        <v>134610.32747414199</v>
      </c>
      <c r="AC20" s="157">
        <v>9.4551972997815399E-5</v>
      </c>
      <c r="AD20" s="158">
        <v>6.9094629043676904E-10</v>
      </c>
      <c r="AE20" s="153">
        <v>65944.438893368395</v>
      </c>
      <c r="AF20" s="157">
        <v>1.0000000000000001E-5</v>
      </c>
      <c r="AG20" s="158">
        <v>1.6107173286986299E-10</v>
      </c>
      <c r="AH20" s="153">
        <v>45769.3806127633</v>
      </c>
      <c r="AI20" s="159">
        <v>6.9756816211996803E-3</v>
      </c>
      <c r="AJ20" s="155">
        <v>1.52414835622588E-7</v>
      </c>
      <c r="AK20" s="153">
        <v>86646.782288088303</v>
      </c>
      <c r="AL20" s="157">
        <v>1.0000000000000001E-5</v>
      </c>
      <c r="AM20" s="158">
        <v>1.32897848994281E-10</v>
      </c>
      <c r="AN20" s="160">
        <v>70950</v>
      </c>
      <c r="AO20" s="161">
        <v>2.32E-3</v>
      </c>
      <c r="AP20" s="162">
        <v>3.4200000000000002E-8</v>
      </c>
      <c r="AQ20" s="194">
        <v>1.7995000000000001</v>
      </c>
      <c r="AR20" s="163"/>
      <c r="AS20" s="163"/>
      <c r="AT20" s="164"/>
      <c r="AU20" s="165"/>
    </row>
    <row r="21" spans="2:47">
      <c r="B21" s="166"/>
    </row>
    <row r="22" spans="2:47" ht="18.5">
      <c r="B22" s="169" t="s">
        <v>106</v>
      </c>
      <c r="D22" s="168"/>
      <c r="E22" s="168"/>
      <c r="F22" s="168"/>
      <c r="G22" s="168"/>
      <c r="H22" s="168"/>
      <c r="I22" s="168"/>
      <c r="J22" s="168"/>
      <c r="K22" s="168"/>
      <c r="L22" s="168"/>
      <c r="N22" s="168"/>
      <c r="O22" s="168"/>
      <c r="P22" s="168"/>
      <c r="Q22" s="168"/>
      <c r="R22" s="168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</row>
    <row r="23" spans="2:47" ht="16" customHeight="1">
      <c r="B23" s="169" t="s">
        <v>107</v>
      </c>
      <c r="D23" s="168"/>
      <c r="E23" s="168"/>
      <c r="F23" s="168"/>
      <c r="G23" s="168"/>
      <c r="H23" s="168"/>
      <c r="I23" s="168"/>
      <c r="J23" s="168"/>
      <c r="K23" s="168"/>
      <c r="L23" s="168"/>
      <c r="N23" s="168"/>
      <c r="O23" s="168"/>
      <c r="P23" s="168"/>
      <c r="Q23" s="168"/>
      <c r="R23" s="168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</row>
    <row r="24" spans="2:47" ht="16" customHeight="1">
      <c r="B24" s="169" t="s">
        <v>108</v>
      </c>
      <c r="D24" s="168"/>
      <c r="E24" s="168"/>
      <c r="F24" s="168"/>
      <c r="G24" s="168"/>
      <c r="H24" s="168"/>
      <c r="I24" s="168"/>
      <c r="J24" s="168"/>
      <c r="K24" s="168"/>
      <c r="L24" s="168"/>
      <c r="N24" s="168"/>
      <c r="O24" s="168"/>
      <c r="P24" s="168"/>
      <c r="Q24" s="168"/>
      <c r="R24" s="168"/>
      <c r="W24" s="170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71"/>
      <c r="AQ24" s="171"/>
      <c r="AR24" s="171"/>
    </row>
    <row r="25" spans="2:47" ht="16" customHeight="1">
      <c r="B25" s="167" t="s">
        <v>109</v>
      </c>
      <c r="D25" s="168"/>
      <c r="E25" s="168"/>
      <c r="F25" s="168"/>
      <c r="G25" s="168"/>
      <c r="H25" s="168"/>
      <c r="I25" s="168"/>
      <c r="J25" s="168"/>
      <c r="K25" s="168"/>
      <c r="L25" s="168"/>
      <c r="N25" s="168"/>
      <c r="O25" s="168"/>
      <c r="P25" s="168"/>
      <c r="Q25" s="168"/>
      <c r="R25" s="168"/>
      <c r="V25" s="172"/>
      <c r="W25" s="172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71"/>
      <c r="AQ25" s="171"/>
      <c r="AR25" s="171"/>
    </row>
    <row r="26" spans="2:47" ht="16" customHeight="1">
      <c r="B26" s="167" t="s">
        <v>116</v>
      </c>
      <c r="S26" s="173"/>
      <c r="T26" s="173"/>
      <c r="U26" s="173"/>
      <c r="V26" s="2"/>
      <c r="W26" s="2"/>
      <c r="X26" s="173"/>
      <c r="Y26" s="173"/>
      <c r="Z26" s="173"/>
      <c r="AA26" s="174"/>
      <c r="AB26" s="174"/>
      <c r="AC26" s="174"/>
      <c r="AD26" s="174"/>
      <c r="AE26" s="174"/>
      <c r="AF26" s="174"/>
      <c r="AG26" s="174"/>
      <c r="AH26" s="174"/>
      <c r="AI26" s="174"/>
      <c r="AJ26" s="174"/>
      <c r="AK26" s="174"/>
      <c r="AL26" s="174"/>
      <c r="AM26" s="174"/>
      <c r="AN26" s="174"/>
      <c r="AO26" s="174"/>
    </row>
    <row r="27" spans="2:47" ht="16" customHeight="1">
      <c r="B27" s="167" t="s">
        <v>105</v>
      </c>
      <c r="S27" s="173"/>
      <c r="T27" s="173"/>
      <c r="U27" s="173"/>
      <c r="V27" s="173"/>
      <c r="W27" s="173"/>
      <c r="X27" s="173"/>
      <c r="Y27" s="173"/>
      <c r="Z27" s="173"/>
      <c r="AA27" s="174"/>
      <c r="AB27" s="174"/>
      <c r="AC27" s="174"/>
      <c r="AD27" s="174"/>
      <c r="AE27" s="174"/>
      <c r="AF27" s="174"/>
      <c r="AG27" s="174"/>
      <c r="AH27" s="174"/>
      <c r="AI27" s="174"/>
      <c r="AJ27" s="174"/>
      <c r="AK27" s="174"/>
      <c r="AL27" s="174"/>
      <c r="AM27" s="174"/>
      <c r="AN27" s="174"/>
      <c r="AO27" s="174"/>
    </row>
    <row r="28" spans="2:47" ht="15.5">
      <c r="C28" s="167"/>
      <c r="S28" s="173"/>
      <c r="T28" s="173"/>
      <c r="U28" s="173"/>
      <c r="V28" s="173"/>
      <c r="W28" s="173"/>
      <c r="X28" s="173"/>
      <c r="Y28" s="173"/>
      <c r="Z28" s="173"/>
      <c r="AA28" s="174"/>
      <c r="AB28" s="174"/>
      <c r="AC28" s="174"/>
      <c r="AD28" s="174"/>
      <c r="AE28" s="174"/>
      <c r="AF28" s="174"/>
      <c r="AG28" s="174"/>
      <c r="AH28" s="174"/>
      <c r="AI28" s="174"/>
      <c r="AJ28" s="174"/>
      <c r="AK28" s="174"/>
      <c r="AL28" s="174"/>
      <c r="AM28" s="174"/>
      <c r="AN28" s="174"/>
      <c r="AO28" s="174"/>
    </row>
    <row r="29" spans="2:47">
      <c r="S29" s="173"/>
      <c r="T29" s="173"/>
      <c r="U29" s="173"/>
      <c r="V29" s="173"/>
      <c r="W29" s="173"/>
      <c r="X29" s="173"/>
      <c r="Y29" s="173"/>
      <c r="Z29" s="173"/>
      <c r="AA29" s="174"/>
      <c r="AB29" s="174"/>
      <c r="AC29" s="174"/>
      <c r="AD29" s="174"/>
      <c r="AE29" s="174"/>
      <c r="AF29" s="174"/>
      <c r="AG29" s="174"/>
      <c r="AH29" s="174"/>
      <c r="AI29" s="174"/>
      <c r="AJ29" s="174"/>
      <c r="AK29" s="174"/>
      <c r="AL29" s="174"/>
      <c r="AM29" s="174"/>
      <c r="AN29" s="174"/>
      <c r="AO29" s="174"/>
    </row>
    <row r="30" spans="2:47">
      <c r="S30" s="173"/>
      <c r="T30" s="173"/>
      <c r="U30" s="173"/>
      <c r="V30" s="173"/>
      <c r="W30" s="173"/>
      <c r="X30" s="173"/>
      <c r="Y30" s="173"/>
      <c r="Z30" s="173"/>
      <c r="AA30" s="174"/>
      <c r="AB30" s="174"/>
      <c r="AC30" s="174"/>
      <c r="AD30" s="174"/>
      <c r="AE30" s="174"/>
      <c r="AF30" s="174"/>
      <c r="AG30" s="174"/>
      <c r="AH30" s="174"/>
      <c r="AI30" s="174"/>
      <c r="AJ30" s="174"/>
      <c r="AK30" s="174"/>
      <c r="AL30" s="174"/>
      <c r="AM30" s="174"/>
      <c r="AN30" s="174"/>
      <c r="AO30" s="174"/>
    </row>
    <row r="31" spans="2:47">
      <c r="S31" s="173"/>
      <c r="T31" s="173"/>
      <c r="U31" s="173"/>
      <c r="V31" s="173"/>
      <c r="W31" s="173"/>
      <c r="X31" s="173"/>
      <c r="Y31" s="173"/>
      <c r="Z31" s="173"/>
      <c r="AA31" s="174"/>
      <c r="AB31" s="174"/>
      <c r="AC31" s="174"/>
      <c r="AD31" s="174"/>
      <c r="AE31" s="174"/>
      <c r="AF31" s="174"/>
      <c r="AG31" s="174"/>
      <c r="AH31" s="174"/>
      <c r="AI31" s="174"/>
      <c r="AJ31" s="174"/>
      <c r="AK31" s="174"/>
      <c r="AL31" s="174"/>
      <c r="AM31" s="174"/>
      <c r="AN31" s="174"/>
      <c r="AO31" s="174"/>
    </row>
    <row r="32" spans="2:47">
      <c r="S32" s="173"/>
      <c r="T32" s="173"/>
      <c r="U32" s="173"/>
      <c r="V32" s="173"/>
      <c r="W32" s="173"/>
      <c r="X32" s="173"/>
      <c r="Y32" s="173"/>
      <c r="Z32" s="173"/>
    </row>
    <row r="33" spans="19:26">
      <c r="S33" s="173"/>
      <c r="T33" s="173"/>
      <c r="U33" s="173"/>
      <c r="V33" s="173"/>
      <c r="W33" s="173"/>
      <c r="X33" s="173"/>
      <c r="Y33" s="173"/>
      <c r="Z33" s="173"/>
    </row>
  </sheetData>
  <mergeCells count="17">
    <mergeCell ref="AQ2:AQ3"/>
    <mergeCell ref="AR2:AS3"/>
    <mergeCell ref="C5:C16"/>
    <mergeCell ref="E5:E12"/>
    <mergeCell ref="D6:D11"/>
    <mergeCell ref="AT2:AU3"/>
    <mergeCell ref="S3:U3"/>
    <mergeCell ref="V3:X3"/>
    <mergeCell ref="Y3:AA3"/>
    <mergeCell ref="AB3:AD3"/>
    <mergeCell ref="AE3:AG3"/>
    <mergeCell ref="AH3:AJ3"/>
    <mergeCell ref="AK3:AM3"/>
    <mergeCell ref="C2:M3"/>
    <mergeCell ref="N2:R3"/>
    <mergeCell ref="S2:AM2"/>
    <mergeCell ref="AN2:AP3"/>
  </mergeCells>
  <conditionalFormatting sqref="I5:I20">
    <cfRule type="colorScale" priority="13">
      <colorScale>
        <cfvo type="min"/>
        <cfvo type="max"/>
        <color theme="5" tint="0.79998168889431442"/>
        <color theme="5"/>
      </colorScale>
    </cfRule>
  </conditionalFormatting>
  <conditionalFormatting sqref="J5:J16">
    <cfRule type="colorScale" priority="12">
      <colorScale>
        <cfvo type="min"/>
        <cfvo type="max"/>
        <color theme="5" tint="0.79998168889431442"/>
        <color theme="5"/>
      </colorScale>
    </cfRule>
  </conditionalFormatting>
  <conditionalFormatting sqref="K5:K16">
    <cfRule type="colorScale" priority="11">
      <colorScale>
        <cfvo type="min"/>
        <cfvo type="max"/>
        <color theme="5" tint="0.79998168889431442"/>
        <color theme="5"/>
      </colorScale>
    </cfRule>
  </conditionalFormatting>
  <conditionalFormatting sqref="L5:L20">
    <cfRule type="colorScale" priority="10">
      <colorScale>
        <cfvo type="min"/>
        <cfvo type="max"/>
        <color theme="5" tint="0.79998168889431442"/>
        <color theme="5"/>
      </colorScale>
    </cfRule>
  </conditionalFormatting>
  <conditionalFormatting sqref="M5:M20">
    <cfRule type="colorScale" priority="9">
      <colorScale>
        <cfvo type="min"/>
        <cfvo type="max"/>
        <color theme="5" tint="0.79998168889431442"/>
        <color theme="5"/>
      </colorScale>
    </cfRule>
  </conditionalFormatting>
  <conditionalFormatting sqref="N5:R20">
    <cfRule type="colorScale" priority="17">
      <colorScale>
        <cfvo type="num" val="0"/>
        <cfvo type="max"/>
        <color theme="0"/>
        <color rgb="FF92D050"/>
      </colorScale>
    </cfRule>
  </conditionalFormatting>
  <conditionalFormatting sqref="AM22:AM25">
    <cfRule type="colorScale" priority="18">
      <colorScale>
        <cfvo type="min"/>
        <cfvo type="max"/>
        <color rgb="FF936BB7"/>
        <color theme="0"/>
      </colorScale>
    </cfRule>
  </conditionalFormatting>
  <conditionalFormatting sqref="AN5:AN20">
    <cfRule type="colorScale" priority="2">
      <colorScale>
        <cfvo type="min"/>
        <cfvo type="max"/>
        <color theme="0"/>
        <color theme="8"/>
      </colorScale>
    </cfRule>
  </conditionalFormatting>
  <conditionalFormatting sqref="AN22:AO25">
    <cfRule type="colorScale" priority="19">
      <colorScale>
        <cfvo type="min"/>
        <cfvo type="max"/>
        <color rgb="FF936BB7"/>
        <color theme="0"/>
      </colorScale>
    </cfRule>
  </conditionalFormatting>
  <conditionalFormatting sqref="AO5:AO20">
    <cfRule type="colorScale" priority="1">
      <colorScale>
        <cfvo type="percent" val="0"/>
        <cfvo type="percent" val="10"/>
        <cfvo type="percent" val="100"/>
        <color theme="8"/>
        <color theme="8" tint="0.59999389629810485"/>
        <color theme="0"/>
      </colorScale>
    </cfRule>
  </conditionalFormatting>
  <conditionalFormatting sqref="AP5:AP20">
    <cfRule type="colorScale" priority="3">
      <colorScale>
        <cfvo type="percent" val="0"/>
        <cfvo type="percent" val="10"/>
        <cfvo type="percent" val="100"/>
        <color theme="8"/>
        <color theme="8" tint="0.59999389629810485"/>
        <color theme="0"/>
      </colorScale>
    </cfRule>
  </conditionalFormatting>
  <conditionalFormatting sqref="AQ5:AQ20">
    <cfRule type="colorScale" priority="14">
      <colorScale>
        <cfvo type="min"/>
        <cfvo type="num" val="1"/>
        <cfvo type="max"/>
        <color theme="8"/>
        <color theme="8" tint="0.79998168889431442"/>
        <color theme="0"/>
      </colorScale>
    </cfRule>
  </conditionalFormatting>
  <conditionalFormatting sqref="AR5:AR17">
    <cfRule type="colorScale" priority="15">
      <colorScale>
        <cfvo type="num" val="60"/>
        <cfvo type="num" val="85"/>
        <cfvo type="max"/>
        <color theme="0"/>
        <color rgb="FFFFACA9"/>
        <color rgb="FFD84942"/>
      </colorScale>
    </cfRule>
  </conditionalFormatting>
  <conditionalFormatting sqref="AS5:AS17">
    <cfRule type="colorScale" priority="16">
      <colorScale>
        <cfvo type="num" val="10"/>
        <cfvo type="num" val="40"/>
        <cfvo type="max"/>
        <color theme="0"/>
        <color rgb="FFFFD7D6"/>
        <color rgb="FFD84942"/>
      </colorScale>
    </cfRule>
  </conditionalFormatting>
  <conditionalFormatting sqref="AT5:AT17">
    <cfRule type="colorScale" priority="4">
      <colorScale>
        <cfvo type="num" val="10"/>
        <cfvo type="max"/>
        <color theme="0"/>
        <color rgb="FFD84942"/>
      </colorScale>
    </cfRule>
  </conditionalFormatting>
  <conditionalFormatting sqref="AU5:AU17">
    <cfRule type="colorScale" priority="8">
      <colorScale>
        <cfvo type="num" val="20"/>
        <cfvo type="max"/>
        <color theme="0"/>
        <color rgb="FFD84942"/>
      </colorScale>
    </cfRule>
  </conditionalFormatting>
  <conditionalFormatting sqref="AU12">
    <cfRule type="colorScale" priority="5">
      <colorScale>
        <cfvo type="min"/>
        <cfvo type="max"/>
        <color theme="0"/>
        <color rgb="FFD84942"/>
      </colorScale>
    </cfRule>
  </conditionalFormatting>
  <conditionalFormatting sqref="AU14">
    <cfRule type="colorScale" priority="6">
      <colorScale>
        <cfvo type="min"/>
        <cfvo type="max"/>
        <color theme="0"/>
        <color rgb="FFD84942"/>
      </colorScale>
    </cfRule>
  </conditionalFormatting>
  <conditionalFormatting sqref="AU15">
    <cfRule type="colorScale" priority="7">
      <colorScale>
        <cfvo type="min"/>
        <cfvo type="max"/>
        <color theme="0"/>
        <color rgb="FFD84942"/>
      </colorScale>
    </cfRule>
  </conditionalFormatting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mynotebook.labarchives.com</BaseUri>
  <eid>MzU1Ni44fDU1NDA3MS8yNzM2L0VudHJ5UGFydC8yNjM3MDExNDcwfDkwMjguOA==</eid>
  <version>1</version>
  <updated-at>2023-10-05T04:55:32Z</updated-at>
</LabArchives>
</file>

<file path=customXml/itemProps1.xml><?xml version="1.0" encoding="utf-8"?>
<ds:datastoreItem xmlns:ds="http://schemas.openxmlformats.org/officeDocument/2006/customXml" ds:itemID="{465A6E28-B846-4DD1-99C7-5457480ED0B8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ine Thai</dc:creator>
  <cp:lastModifiedBy>Manning, Hannah (ELS-CMA)</cp:lastModifiedBy>
  <dcterms:created xsi:type="dcterms:W3CDTF">2023-10-02T16:44:57Z</dcterms:created>
  <dcterms:modified xsi:type="dcterms:W3CDTF">2023-10-26T21:1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3-10-26T21:17:12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4ab950ab-9639-4247-94a5-8f5750772849</vt:lpwstr>
  </property>
  <property fmtid="{D5CDD505-2E9C-101B-9397-08002B2CF9AE}" pid="8" name="MSIP_Label_549ac42a-3eb4-4074-b885-aea26bd6241e_ContentBits">
    <vt:lpwstr>0</vt:lpwstr>
  </property>
</Properties>
</file>